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45" windowWidth="19875" windowHeight="7725"/>
  </bookViews>
  <sheets>
    <sheet name="Plan1" sheetId="1" r:id="rId1"/>
    <sheet name="Plan2" sheetId="2" r:id="rId2"/>
    <sheet name="Plan3" sheetId="3" r:id="rId3"/>
  </sheets>
  <calcPr calcId="145621"/>
</workbook>
</file>

<file path=xl/calcChain.xml><?xml version="1.0" encoding="utf-8"?>
<calcChain xmlns="http://schemas.openxmlformats.org/spreadsheetml/2006/main">
  <c r="D44" i="1" l="1"/>
  <c r="E44" i="1"/>
  <c r="F44" i="1"/>
  <c r="G44" i="1"/>
  <c r="H44" i="1"/>
  <c r="I44" i="1"/>
  <c r="J44" i="1"/>
  <c r="K44" i="1"/>
  <c r="L44" i="1"/>
  <c r="O44" i="1"/>
  <c r="P44" i="1"/>
  <c r="Q44" i="1"/>
  <c r="R44" i="1"/>
  <c r="S44" i="1"/>
  <c r="C44" i="1"/>
  <c r="P43" i="1" l="1"/>
  <c r="Q43" i="1"/>
  <c r="R43" i="1"/>
  <c r="S43" i="1"/>
  <c r="O43" i="1"/>
  <c r="F42" i="1" l="1"/>
  <c r="D43" i="1"/>
  <c r="E43" i="1"/>
  <c r="F43" i="1"/>
  <c r="G43" i="1"/>
  <c r="H43" i="1"/>
  <c r="I43" i="1"/>
  <c r="J43" i="1"/>
  <c r="K43" i="1"/>
  <c r="L43" i="1"/>
  <c r="C43" i="1"/>
  <c r="R37" i="1"/>
  <c r="R41" i="1"/>
  <c r="Q39" i="1"/>
  <c r="P36" i="1"/>
  <c r="P40" i="1"/>
  <c r="O37" i="1"/>
  <c r="O41" i="1"/>
  <c r="L36" i="1"/>
  <c r="S36" i="1" s="1"/>
  <c r="L37" i="1"/>
  <c r="S37" i="1" s="1"/>
  <c r="L38" i="1"/>
  <c r="S38" i="1" s="1"/>
  <c r="L39" i="1"/>
  <c r="S39" i="1" s="1"/>
  <c r="L40" i="1"/>
  <c r="S40" i="1" s="1"/>
  <c r="L41" i="1"/>
  <c r="S41" i="1" s="1"/>
  <c r="L42" i="1"/>
  <c r="S42" i="1" s="1"/>
  <c r="K36" i="1"/>
  <c r="R36" i="1" s="1"/>
  <c r="K37" i="1"/>
  <c r="K38" i="1"/>
  <c r="R38" i="1" s="1"/>
  <c r="K39" i="1"/>
  <c r="R39" i="1" s="1"/>
  <c r="K40" i="1"/>
  <c r="R40" i="1" s="1"/>
  <c r="K41" i="1"/>
  <c r="K42" i="1"/>
  <c r="R42" i="1" s="1"/>
  <c r="J36" i="1"/>
  <c r="Q36" i="1" s="1"/>
  <c r="J37" i="1"/>
  <c r="Q37" i="1" s="1"/>
  <c r="J38" i="1"/>
  <c r="J39" i="1"/>
  <c r="J40" i="1"/>
  <c r="Q40" i="1" s="1"/>
  <c r="J41" i="1"/>
  <c r="Q41" i="1" s="1"/>
  <c r="J42" i="1"/>
  <c r="I36" i="1"/>
  <c r="I37" i="1"/>
  <c r="P37" i="1" s="1"/>
  <c r="I38" i="1"/>
  <c r="P38" i="1" s="1"/>
  <c r="I39" i="1"/>
  <c r="I40" i="1"/>
  <c r="I41" i="1"/>
  <c r="P41" i="1" s="1"/>
  <c r="I42" i="1"/>
  <c r="P42" i="1" s="1"/>
  <c r="H36" i="1"/>
  <c r="H37" i="1"/>
  <c r="H38" i="1"/>
  <c r="O38" i="1" s="1"/>
  <c r="H39" i="1"/>
  <c r="O39" i="1" s="1"/>
  <c r="H40" i="1"/>
  <c r="H41" i="1"/>
  <c r="H42" i="1"/>
  <c r="O42" i="1" s="1"/>
  <c r="G36" i="1"/>
  <c r="G37" i="1"/>
  <c r="G38" i="1"/>
  <c r="G39" i="1"/>
  <c r="G40" i="1"/>
  <c r="G41" i="1"/>
  <c r="G42" i="1"/>
  <c r="F36" i="1"/>
  <c r="F37" i="1"/>
  <c r="F38" i="1"/>
  <c r="F39" i="1"/>
  <c r="F40" i="1"/>
  <c r="F41" i="1"/>
  <c r="E36" i="1"/>
  <c r="E37" i="1"/>
  <c r="E38" i="1"/>
  <c r="Q38" i="1" s="1"/>
  <c r="E39" i="1"/>
  <c r="E40" i="1"/>
  <c r="E41" i="1"/>
  <c r="E42" i="1"/>
  <c r="Q42" i="1" s="1"/>
  <c r="D36" i="1"/>
  <c r="D37" i="1"/>
  <c r="D38" i="1"/>
  <c r="D39" i="1"/>
  <c r="P39" i="1" s="1"/>
  <c r="D40" i="1"/>
  <c r="D41" i="1"/>
  <c r="D42" i="1"/>
  <c r="C36" i="1"/>
  <c r="O36" i="1" s="1"/>
  <c r="C37" i="1"/>
  <c r="C38" i="1"/>
  <c r="C39" i="1"/>
  <c r="C40" i="1"/>
  <c r="O40" i="1" s="1"/>
  <c r="C41" i="1"/>
  <c r="C42" i="1"/>
  <c r="C25" i="1" l="1"/>
  <c r="C26" i="1"/>
  <c r="C27" i="1"/>
  <c r="C28" i="1"/>
  <c r="C29" i="1"/>
  <c r="C30" i="1"/>
  <c r="C31" i="1"/>
  <c r="C32" i="1"/>
  <c r="C33" i="1"/>
  <c r="C34" i="1"/>
  <c r="C35" i="1"/>
  <c r="D25" i="1"/>
  <c r="D26" i="1"/>
  <c r="D27" i="1"/>
  <c r="D28" i="1"/>
  <c r="D29" i="1"/>
  <c r="D30" i="1"/>
  <c r="D31" i="1"/>
  <c r="D32" i="1"/>
  <c r="D33" i="1"/>
  <c r="D34" i="1"/>
  <c r="D35" i="1"/>
  <c r="E25" i="1"/>
  <c r="Q25" i="1" s="1"/>
  <c r="E26" i="1"/>
  <c r="E27" i="1"/>
  <c r="E28" i="1"/>
  <c r="E29" i="1"/>
  <c r="Q29" i="1" s="1"/>
  <c r="E30" i="1"/>
  <c r="E31" i="1"/>
  <c r="E32" i="1"/>
  <c r="E33" i="1"/>
  <c r="Q33" i="1" s="1"/>
  <c r="E34" i="1"/>
  <c r="E35" i="1"/>
  <c r="J25" i="1"/>
  <c r="J26" i="1"/>
  <c r="J27" i="1"/>
  <c r="J28" i="1"/>
  <c r="J29" i="1"/>
  <c r="J30" i="1"/>
  <c r="J31" i="1"/>
  <c r="J32" i="1"/>
  <c r="J33" i="1"/>
  <c r="J34" i="1"/>
  <c r="J35" i="1"/>
  <c r="F25" i="1"/>
  <c r="F26" i="1"/>
  <c r="F27" i="1"/>
  <c r="F28" i="1"/>
  <c r="F29" i="1"/>
  <c r="F30" i="1"/>
  <c r="F31" i="1"/>
  <c r="F32" i="1"/>
  <c r="F33" i="1"/>
  <c r="F34" i="1"/>
  <c r="F35" i="1"/>
  <c r="G25" i="1"/>
  <c r="G26" i="1"/>
  <c r="G27" i="1"/>
  <c r="G28" i="1"/>
  <c r="G29" i="1"/>
  <c r="G30" i="1"/>
  <c r="G31" i="1"/>
  <c r="G32" i="1"/>
  <c r="G33" i="1"/>
  <c r="G34" i="1"/>
  <c r="G35" i="1"/>
  <c r="H25" i="1"/>
  <c r="O25" i="1" s="1"/>
  <c r="H26" i="1"/>
  <c r="O26" i="1" s="1"/>
  <c r="H27" i="1"/>
  <c r="H28" i="1"/>
  <c r="H29" i="1"/>
  <c r="O29" i="1" s="1"/>
  <c r="H30" i="1"/>
  <c r="O30" i="1" s="1"/>
  <c r="H31" i="1"/>
  <c r="H32" i="1"/>
  <c r="H33" i="1"/>
  <c r="O33" i="1" s="1"/>
  <c r="H34" i="1"/>
  <c r="O34" i="1" s="1"/>
  <c r="H35" i="1"/>
  <c r="O35" i="1" s="1"/>
  <c r="J24" i="1"/>
  <c r="I25" i="1"/>
  <c r="P25" i="1" s="1"/>
  <c r="I26" i="1"/>
  <c r="P26" i="1" s="1"/>
  <c r="I27" i="1"/>
  <c r="P27" i="1" s="1"/>
  <c r="I28" i="1"/>
  <c r="I29" i="1"/>
  <c r="P29" i="1" s="1"/>
  <c r="I30" i="1"/>
  <c r="P30" i="1" s="1"/>
  <c r="I31" i="1"/>
  <c r="P31" i="1" s="1"/>
  <c r="I32" i="1"/>
  <c r="I33" i="1"/>
  <c r="P33" i="1" s="1"/>
  <c r="I34" i="1"/>
  <c r="P34" i="1" s="1"/>
  <c r="I35" i="1"/>
  <c r="P35" i="1" s="1"/>
  <c r="K25" i="1"/>
  <c r="R25" i="1" s="1"/>
  <c r="K26" i="1"/>
  <c r="R26" i="1" s="1"/>
  <c r="K27" i="1"/>
  <c r="K28" i="1"/>
  <c r="K29" i="1"/>
  <c r="R29" i="1" s="1"/>
  <c r="K30" i="1"/>
  <c r="R30" i="1" s="1"/>
  <c r="K31" i="1"/>
  <c r="K32" i="1"/>
  <c r="K33" i="1"/>
  <c r="R33" i="1" s="1"/>
  <c r="K34" i="1"/>
  <c r="R34" i="1" s="1"/>
  <c r="K35" i="1"/>
  <c r="L35" i="1"/>
  <c r="S35" i="1" s="1"/>
  <c r="L25" i="1"/>
  <c r="S25" i="1" s="1"/>
  <c r="L26" i="1"/>
  <c r="S26" i="1" s="1"/>
  <c r="L27" i="1"/>
  <c r="S27" i="1" s="1"/>
  <c r="L28" i="1"/>
  <c r="S28" i="1" s="1"/>
  <c r="L29" i="1"/>
  <c r="S29" i="1" s="1"/>
  <c r="L30" i="1"/>
  <c r="S30" i="1" s="1"/>
  <c r="L31" i="1"/>
  <c r="S31" i="1" s="1"/>
  <c r="L32" i="1"/>
  <c r="S32" i="1" s="1"/>
  <c r="L33" i="1"/>
  <c r="S33" i="1" s="1"/>
  <c r="L34" i="1"/>
  <c r="S34" i="1" s="1"/>
  <c r="L24" i="1"/>
  <c r="K24" i="1"/>
  <c r="R24" i="1" s="1"/>
  <c r="I24" i="1"/>
  <c r="H24" i="1"/>
  <c r="G24" i="1"/>
  <c r="F24" i="1"/>
  <c r="E24" i="1"/>
  <c r="D24" i="1"/>
  <c r="P24" i="1" s="1"/>
  <c r="C24" i="1"/>
  <c r="P32" i="1" l="1"/>
  <c r="P28" i="1"/>
  <c r="Q24" i="1"/>
  <c r="Q32" i="1"/>
  <c r="Q28" i="1"/>
  <c r="O24" i="1"/>
  <c r="S24" i="1"/>
  <c r="R31" i="1"/>
  <c r="R27" i="1"/>
  <c r="R32" i="1"/>
  <c r="R28" i="1"/>
  <c r="Q35" i="1"/>
  <c r="Q31" i="1"/>
  <c r="Q27" i="1"/>
  <c r="Q34" i="1"/>
  <c r="Q30" i="1"/>
  <c r="Q26" i="1"/>
  <c r="O32" i="1"/>
  <c r="O28" i="1"/>
  <c r="O31" i="1"/>
  <c r="O27" i="1"/>
</calcChain>
</file>

<file path=xl/sharedStrings.xml><?xml version="1.0" encoding="utf-8"?>
<sst xmlns="http://schemas.openxmlformats.org/spreadsheetml/2006/main" count="128" uniqueCount="54">
  <si>
    <t xml:space="preserve">EMG </t>
  </si>
  <si>
    <t>Antes</t>
  </si>
  <si>
    <t xml:space="preserve">Após </t>
  </si>
  <si>
    <t>CONTROLE</t>
  </si>
  <si>
    <t>PLACEBO M</t>
  </si>
  <si>
    <t>PLACEBO P</t>
  </si>
  <si>
    <t>45 HZ M</t>
  </si>
  <si>
    <t>45 HZ P</t>
  </si>
  <si>
    <t>Voluntários/Médias</t>
  </si>
  <si>
    <t>V1</t>
  </si>
  <si>
    <t>V2</t>
  </si>
  <si>
    <t>V3</t>
  </si>
  <si>
    <t>V4</t>
  </si>
  <si>
    <t>V5</t>
  </si>
  <si>
    <t>V6</t>
  </si>
  <si>
    <t>V7</t>
  </si>
  <si>
    <t>V8</t>
  </si>
  <si>
    <t>V9</t>
  </si>
  <si>
    <t>V10</t>
  </si>
  <si>
    <t>V11</t>
  </si>
  <si>
    <t>V12</t>
  </si>
  <si>
    <t>Força</t>
  </si>
  <si>
    <t>Razão = EMG/Força</t>
  </si>
  <si>
    <t xml:space="preserve"> DELTA</t>
  </si>
  <si>
    <t>Após - Antes</t>
  </si>
  <si>
    <t>controle</t>
  </si>
  <si>
    <t>Efeito inter experimentos</t>
  </si>
  <si>
    <t>DMS</t>
  </si>
  <si>
    <t xml:space="preserve">Teste t (Post Hoc) </t>
  </si>
  <si>
    <t>Após Controle vs 45 Hz M</t>
  </si>
  <si>
    <t>diferentes</t>
  </si>
  <si>
    <t>Após Controle vs 45 Hz P</t>
  </si>
  <si>
    <t>iguais</t>
  </si>
  <si>
    <t>Após 45 Hz M vs 45 Hz P</t>
  </si>
  <si>
    <t>Efeito na linha de base (antes)</t>
  </si>
  <si>
    <t>Teste t (Post Hoc)</t>
  </si>
  <si>
    <t>Antes Controle vs Pla M</t>
  </si>
  <si>
    <t>Antes Controle vs Pla P</t>
  </si>
  <si>
    <t>Antes Controle vs 45M</t>
  </si>
  <si>
    <t>Antes Controle vs 45 P</t>
  </si>
  <si>
    <t>Antes Pla M vs Pla P</t>
  </si>
  <si>
    <t>Antes Pla M vs 45 P</t>
  </si>
  <si>
    <t>Antes Pla M vs 45 M</t>
  </si>
  <si>
    <t>Antes Pla P vs 45 M</t>
  </si>
  <si>
    <t>Antes Pla P vs 45 P</t>
  </si>
  <si>
    <t>Antes 45 M vs 45 P</t>
  </si>
  <si>
    <t>Efeito intra tratamentos (tratamentos)</t>
  </si>
  <si>
    <t>Antes Controle vs Após Controle</t>
  </si>
  <si>
    <t>Antes Pla M vs Após Pla M</t>
  </si>
  <si>
    <t>Antes Pla P vs Após Pla P</t>
  </si>
  <si>
    <t>Antes 45 M vs Após 45 M</t>
  </si>
  <si>
    <t>Antes 45 P vs Após 45 P</t>
  </si>
  <si>
    <t>Média</t>
  </si>
  <si>
    <t>Desv.p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3" tint="0.3999755851924192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3" fillId="0" borderId="0" xfId="0" applyFont="1"/>
    <xf numFmtId="2" fontId="2" fillId="0" borderId="0" xfId="0" applyNumberFormat="1" applyFont="1"/>
    <xf numFmtId="2" fontId="2" fillId="3" borderId="0" xfId="0" applyNumberFormat="1" applyFont="1" applyFill="1"/>
    <xf numFmtId="2" fontId="2" fillId="0" borderId="0" xfId="0" applyNumberFormat="1" applyFont="1" applyFill="1"/>
    <xf numFmtId="0" fontId="0" fillId="0" borderId="0" xfId="0" applyAlignment="1">
      <alignment horizontal="center" vertical="center"/>
    </xf>
    <xf numFmtId="0" fontId="0" fillId="2" borderId="0" xfId="0" applyFill="1"/>
    <xf numFmtId="2" fontId="0" fillId="0" borderId="0" xfId="0" applyNumberFormat="1"/>
    <xf numFmtId="2" fontId="0" fillId="3" borderId="0" xfId="0" applyNumberFormat="1" applyFill="1"/>
    <xf numFmtId="0" fontId="0" fillId="0" borderId="0" xfId="0" applyAlignment="1">
      <alignment horizontal="center"/>
    </xf>
    <xf numFmtId="0" fontId="4" fillId="2" borderId="0" xfId="0" applyFont="1" applyFill="1"/>
    <xf numFmtId="2" fontId="0" fillId="2" borderId="0" xfId="0" applyNumberFormat="1" applyFill="1"/>
    <xf numFmtId="1" fontId="2" fillId="0" borderId="0" xfId="0" applyNumberFormat="1" applyFont="1"/>
    <xf numFmtId="1" fontId="2" fillId="3" borderId="0" xfId="0" applyNumberFormat="1" applyFont="1" applyFill="1"/>
    <xf numFmtId="2" fontId="5" fillId="0" borderId="0" xfId="0" applyNumberFormat="1" applyFont="1"/>
    <xf numFmtId="0" fontId="5" fillId="0" borderId="0" xfId="0" applyFont="1"/>
    <xf numFmtId="164" fontId="0" fillId="0" borderId="0" xfId="0" applyNumberFormat="1"/>
    <xf numFmtId="164" fontId="0" fillId="2" borderId="0" xfId="0" applyNumberFormat="1" applyFill="1"/>
    <xf numFmtId="0" fontId="6" fillId="0" borderId="0" xfId="0" applyFont="1"/>
    <xf numFmtId="0" fontId="0" fillId="0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0"/>
  <sheetViews>
    <sheetView tabSelected="1" topLeftCell="A41" zoomScale="85" zoomScaleNormal="85" workbookViewId="0">
      <selection activeCell="I52" sqref="I52:J53"/>
    </sheetView>
  </sheetViews>
  <sheetFormatPr defaultRowHeight="15" x14ac:dyDescent="0.25"/>
  <cols>
    <col min="2" max="2" width="14.7109375" customWidth="1"/>
    <col min="3" max="3" width="11" customWidth="1"/>
    <col min="4" max="4" width="11.42578125" customWidth="1"/>
    <col min="5" max="5" width="10.5703125" customWidth="1"/>
    <col min="6" max="6" width="11.5703125" bestFit="1" customWidth="1"/>
    <col min="7" max="7" width="10.28515625" customWidth="1"/>
    <col min="8" max="8" width="11" customWidth="1"/>
    <col min="9" max="9" width="11.85546875" customWidth="1"/>
    <col min="10" max="10" width="10.5703125" customWidth="1"/>
    <col min="11" max="12" width="11.5703125" bestFit="1" customWidth="1"/>
    <col min="13" max="13" width="10" customWidth="1"/>
    <col min="14" max="14" width="10.85546875" customWidth="1"/>
    <col min="15" max="15" width="10.42578125" customWidth="1"/>
    <col min="16" max="16" width="10.7109375" customWidth="1"/>
    <col min="17" max="17" width="11.28515625" customWidth="1"/>
    <col min="18" max="18" width="10.42578125" customWidth="1"/>
    <col min="19" max="19" width="11.28515625" customWidth="1"/>
    <col min="20" max="20" width="10.7109375" customWidth="1"/>
  </cols>
  <sheetData>
    <row r="1" spans="1:22" x14ac:dyDescent="0.25">
      <c r="A1" s="7" t="s">
        <v>0</v>
      </c>
      <c r="B1" s="20" t="s">
        <v>1</v>
      </c>
      <c r="C1" s="20"/>
      <c r="D1" s="20"/>
      <c r="E1" s="20"/>
      <c r="F1" s="20"/>
      <c r="G1" s="20" t="s">
        <v>2</v>
      </c>
      <c r="H1" s="20"/>
      <c r="I1" s="20"/>
      <c r="J1" s="20"/>
      <c r="K1" s="20"/>
      <c r="L1" s="7" t="s">
        <v>21</v>
      </c>
      <c r="M1" s="20" t="s">
        <v>1</v>
      </c>
      <c r="N1" s="20"/>
      <c r="O1" s="20"/>
      <c r="P1" s="20"/>
      <c r="Q1" s="20"/>
      <c r="R1" s="20" t="s">
        <v>2</v>
      </c>
      <c r="S1" s="20"/>
      <c r="T1" s="20"/>
      <c r="U1" s="20"/>
      <c r="V1" s="20"/>
    </row>
    <row r="2" spans="1:22" x14ac:dyDescent="0.25">
      <c r="A2" s="6" t="s">
        <v>8</v>
      </c>
      <c r="B2" s="1" t="s">
        <v>3</v>
      </c>
      <c r="C2" s="1" t="s">
        <v>4</v>
      </c>
      <c r="D2" s="2" t="s">
        <v>5</v>
      </c>
      <c r="E2" s="1" t="s">
        <v>6</v>
      </c>
      <c r="F2" s="1" t="s">
        <v>7</v>
      </c>
      <c r="G2" s="1" t="s">
        <v>3</v>
      </c>
      <c r="H2" s="1" t="s">
        <v>4</v>
      </c>
      <c r="I2" s="2" t="s">
        <v>5</v>
      </c>
      <c r="J2" s="1" t="s">
        <v>6</v>
      </c>
      <c r="K2" s="1" t="s">
        <v>7</v>
      </c>
      <c r="M2" s="1" t="s">
        <v>3</v>
      </c>
      <c r="N2" s="1" t="s">
        <v>4</v>
      </c>
      <c r="O2" s="2" t="s">
        <v>5</v>
      </c>
      <c r="P2" s="1" t="s">
        <v>6</v>
      </c>
      <c r="Q2" s="1" t="s">
        <v>7</v>
      </c>
      <c r="R2" s="1" t="s">
        <v>3</v>
      </c>
      <c r="S2" s="1" t="s">
        <v>4</v>
      </c>
      <c r="T2" s="2" t="s">
        <v>5</v>
      </c>
      <c r="U2" s="1" t="s">
        <v>6</v>
      </c>
      <c r="V2" s="1" t="s">
        <v>7</v>
      </c>
    </row>
    <row r="3" spans="1:22" x14ac:dyDescent="0.25">
      <c r="A3" t="s">
        <v>9</v>
      </c>
      <c r="B3" s="3">
        <v>60.033333333333303</v>
      </c>
      <c r="C3" s="3">
        <v>36.223333333333329</v>
      </c>
      <c r="D3" s="3">
        <v>71.98</v>
      </c>
      <c r="E3" s="3">
        <v>70.38666666666667</v>
      </c>
      <c r="F3" s="3">
        <v>69.046666666666667</v>
      </c>
      <c r="G3" s="3">
        <v>70.03</v>
      </c>
      <c r="H3" s="3">
        <v>37.610000000000007</v>
      </c>
      <c r="I3" s="3">
        <v>63.28</v>
      </c>
      <c r="J3" s="3">
        <v>61.5</v>
      </c>
      <c r="K3" s="3">
        <v>54.46</v>
      </c>
      <c r="M3" s="13">
        <v>30</v>
      </c>
      <c r="N3" s="13">
        <v>27.333333333333332</v>
      </c>
      <c r="O3" s="13">
        <v>27.333333333333332</v>
      </c>
      <c r="P3" s="13">
        <v>28.666666666666668</v>
      </c>
      <c r="Q3" s="13">
        <v>28</v>
      </c>
      <c r="R3" s="13">
        <v>28.666666666666668</v>
      </c>
      <c r="S3" s="13">
        <v>26.333333333333332</v>
      </c>
      <c r="T3" s="13">
        <v>27</v>
      </c>
      <c r="U3" s="13">
        <v>27</v>
      </c>
      <c r="V3" s="13">
        <v>26.333333333333332</v>
      </c>
    </row>
    <row r="4" spans="1:22" x14ac:dyDescent="0.25">
      <c r="A4" t="s">
        <v>10</v>
      </c>
      <c r="B4" s="3">
        <v>76.036666666666676</v>
      </c>
      <c r="C4" s="3">
        <v>35.243333333333332</v>
      </c>
      <c r="D4" s="3">
        <v>72.956666666666663</v>
      </c>
      <c r="E4" s="3">
        <v>60.576666666666661</v>
      </c>
      <c r="F4" s="3">
        <v>65.726666666666659</v>
      </c>
      <c r="G4" s="3">
        <v>73.796666666666667</v>
      </c>
      <c r="H4" s="3">
        <v>33.793333333333329</v>
      </c>
      <c r="I4" s="3">
        <v>69.016666666666666</v>
      </c>
      <c r="J4" s="3">
        <v>60.32</v>
      </c>
      <c r="K4" s="3">
        <v>64.693333333333328</v>
      </c>
      <c r="M4" s="13">
        <v>26.666666666666668</v>
      </c>
      <c r="N4" s="13">
        <v>28</v>
      </c>
      <c r="O4" s="13">
        <v>27.333333333333332</v>
      </c>
      <c r="P4" s="13">
        <v>25.333333333333332</v>
      </c>
      <c r="Q4" s="13">
        <v>30.666666666666668</v>
      </c>
      <c r="R4" s="13">
        <v>27</v>
      </c>
      <c r="S4" s="13">
        <v>27.666666666666668</v>
      </c>
      <c r="T4" s="13">
        <v>24.333333333333332</v>
      </c>
      <c r="U4" s="13">
        <v>29</v>
      </c>
      <c r="V4" s="13">
        <v>27.333333333333332</v>
      </c>
    </row>
    <row r="5" spans="1:22" x14ac:dyDescent="0.25">
      <c r="A5" t="s">
        <v>11</v>
      </c>
      <c r="B5" s="3">
        <v>64.88333333333334</v>
      </c>
      <c r="C5" s="3">
        <v>62.483333333333327</v>
      </c>
      <c r="D5" s="3">
        <v>75.976666666666674</v>
      </c>
      <c r="E5" s="3">
        <v>73.239999999999995</v>
      </c>
      <c r="F5" s="3">
        <v>54.91</v>
      </c>
      <c r="G5" s="3">
        <v>65.42</v>
      </c>
      <c r="H5" s="3">
        <v>58.023333333333333</v>
      </c>
      <c r="I5" s="3">
        <v>60.833333333333336</v>
      </c>
      <c r="J5" s="3">
        <v>70.853333333333339</v>
      </c>
      <c r="K5" s="3">
        <v>76.306666666666658</v>
      </c>
      <c r="M5" s="13">
        <v>32.666666666666664</v>
      </c>
      <c r="N5" s="13">
        <v>35.666666666666664</v>
      </c>
      <c r="O5" s="13">
        <v>32.666666666666664</v>
      </c>
      <c r="P5" s="13">
        <v>30.666666666666668</v>
      </c>
      <c r="Q5" s="13">
        <v>32.666666666666664</v>
      </c>
      <c r="R5" s="13">
        <v>33.333333333333336</v>
      </c>
      <c r="S5" s="13">
        <v>34</v>
      </c>
      <c r="T5" s="13">
        <v>31.333333333333332</v>
      </c>
      <c r="U5" s="13">
        <v>32.333333333333336</v>
      </c>
      <c r="V5" s="13">
        <v>30</v>
      </c>
    </row>
    <row r="6" spans="1:22" x14ac:dyDescent="0.25">
      <c r="A6" t="s">
        <v>12</v>
      </c>
      <c r="B6" s="4">
        <v>37.01</v>
      </c>
      <c r="C6" s="3">
        <v>66.746666666666655</v>
      </c>
      <c r="D6" s="3">
        <v>73.313333333333333</v>
      </c>
      <c r="E6" s="3">
        <v>59.889999999999993</v>
      </c>
      <c r="F6" s="3">
        <v>69.126666666666665</v>
      </c>
      <c r="G6" s="4">
        <v>45.773333333333333</v>
      </c>
      <c r="H6" s="3">
        <v>50.436666666666667</v>
      </c>
      <c r="I6" s="3">
        <v>63.266666666666659</v>
      </c>
      <c r="J6" s="3">
        <v>59.56</v>
      </c>
      <c r="K6" s="3">
        <v>56.196666666666665</v>
      </c>
      <c r="M6" s="13">
        <v>24.333333333333332</v>
      </c>
      <c r="N6" s="13">
        <v>24.666666666666668</v>
      </c>
      <c r="O6" s="13">
        <v>22</v>
      </c>
      <c r="P6" s="13">
        <v>23</v>
      </c>
      <c r="Q6" s="13">
        <v>22.666666666666668</v>
      </c>
      <c r="R6" s="13">
        <v>22</v>
      </c>
      <c r="S6" s="13">
        <v>21.666666666666668</v>
      </c>
      <c r="T6" s="13">
        <v>21.666666666666668</v>
      </c>
      <c r="U6" s="13">
        <v>23.666666666666668</v>
      </c>
      <c r="V6" s="13">
        <v>21</v>
      </c>
    </row>
    <row r="7" spans="1:22" x14ac:dyDescent="0.25">
      <c r="A7" t="s">
        <v>13</v>
      </c>
      <c r="B7" s="3">
        <v>71.88000000000001</v>
      </c>
      <c r="C7" s="3">
        <v>67.92</v>
      </c>
      <c r="D7" s="3">
        <v>72.89</v>
      </c>
      <c r="E7" s="3">
        <v>40.1</v>
      </c>
      <c r="F7" s="3">
        <v>65.016666666666666</v>
      </c>
      <c r="G7" s="3">
        <v>69.743333333333339</v>
      </c>
      <c r="H7" s="3">
        <v>65.709999999999994</v>
      </c>
      <c r="I7" s="3">
        <v>70.556666666666672</v>
      </c>
      <c r="J7" s="3">
        <v>34.366666666666667</v>
      </c>
      <c r="K7" s="3">
        <v>60.146666666666668</v>
      </c>
      <c r="M7" s="13">
        <v>29</v>
      </c>
      <c r="N7" s="13">
        <v>29.666666666666668</v>
      </c>
      <c r="O7" s="13">
        <v>34.666666666666664</v>
      </c>
      <c r="P7" s="13">
        <v>31.333333333333332</v>
      </c>
      <c r="Q7" s="13">
        <v>33.333333333333336</v>
      </c>
      <c r="R7" s="13">
        <v>28</v>
      </c>
      <c r="S7" s="13">
        <v>27.666666666666668</v>
      </c>
      <c r="T7" s="14">
        <v>32.333333333333336</v>
      </c>
      <c r="U7" s="13">
        <v>31.333333333333332</v>
      </c>
      <c r="V7" s="13">
        <v>32</v>
      </c>
    </row>
    <row r="8" spans="1:22" x14ac:dyDescent="0.25">
      <c r="A8" t="s">
        <v>14</v>
      </c>
      <c r="B8" s="3">
        <v>61.283333333333331</v>
      </c>
      <c r="C8" s="4">
        <v>28.906666666666666</v>
      </c>
      <c r="D8" s="3">
        <v>55.986666666666672</v>
      </c>
      <c r="E8" s="5">
        <v>30.23</v>
      </c>
      <c r="F8" s="5">
        <v>61.35</v>
      </c>
      <c r="G8" s="3">
        <v>51.660000000000004</v>
      </c>
      <c r="H8" s="4">
        <v>22.243333333333336</v>
      </c>
      <c r="I8" s="5">
        <v>58.683333333333337</v>
      </c>
      <c r="J8" s="4">
        <v>23.613333333333333</v>
      </c>
      <c r="K8" s="5">
        <v>59.693333333333335</v>
      </c>
      <c r="M8" s="13">
        <v>19</v>
      </c>
      <c r="N8" s="14">
        <v>18</v>
      </c>
      <c r="O8" s="13">
        <v>20.333333333333332</v>
      </c>
      <c r="P8" s="13">
        <v>17.666666666666668</v>
      </c>
      <c r="Q8" s="14">
        <v>15.666666666666666</v>
      </c>
      <c r="R8" s="13">
        <v>18.666666666666668</v>
      </c>
      <c r="S8" s="13">
        <v>16</v>
      </c>
      <c r="T8" s="13">
        <v>17.666666666666668</v>
      </c>
      <c r="U8" s="13">
        <v>19.666666666666668</v>
      </c>
      <c r="V8" s="14">
        <v>16.333333333333332</v>
      </c>
    </row>
    <row r="9" spans="1:22" x14ac:dyDescent="0.25">
      <c r="A9" t="s">
        <v>15</v>
      </c>
      <c r="B9" s="3">
        <v>75.543333333333337</v>
      </c>
      <c r="C9" s="3">
        <v>67.3</v>
      </c>
      <c r="D9" s="3">
        <v>66.953333333333333</v>
      </c>
      <c r="E9" s="3">
        <v>66.766666666666666</v>
      </c>
      <c r="F9" s="3">
        <v>56.52</v>
      </c>
      <c r="G9" s="3">
        <v>73.293333333333337</v>
      </c>
      <c r="H9" s="3">
        <v>59.856666666666662</v>
      </c>
      <c r="I9" s="3">
        <v>66.906666666666666</v>
      </c>
      <c r="J9" s="3">
        <v>63.353333333333332</v>
      </c>
      <c r="K9" s="3">
        <v>55.613333333333337</v>
      </c>
      <c r="M9" s="13">
        <v>17.333333333333332</v>
      </c>
      <c r="N9" s="13">
        <v>25</v>
      </c>
      <c r="O9" s="14">
        <v>19.333333333333332</v>
      </c>
      <c r="P9" s="13">
        <v>19.333333333333332</v>
      </c>
      <c r="Q9" s="13">
        <v>18.666666666666668</v>
      </c>
      <c r="R9" s="13">
        <v>17.666666666666668</v>
      </c>
      <c r="S9" s="13">
        <v>20.666666666666668</v>
      </c>
      <c r="T9" s="13">
        <v>18</v>
      </c>
      <c r="U9" s="13">
        <v>19</v>
      </c>
      <c r="V9" s="14">
        <v>16</v>
      </c>
    </row>
    <row r="10" spans="1:22" x14ac:dyDescent="0.25">
      <c r="A10" t="s">
        <v>16</v>
      </c>
      <c r="B10" s="3">
        <v>64.973333333333329</v>
      </c>
      <c r="C10" s="3">
        <v>66.606666666666669</v>
      </c>
      <c r="D10" s="3">
        <v>69.52</v>
      </c>
      <c r="E10" s="3">
        <v>64.243333333333339</v>
      </c>
      <c r="F10" s="4">
        <v>50.6</v>
      </c>
      <c r="G10" s="3">
        <v>63.883333333333333</v>
      </c>
      <c r="H10" s="3">
        <v>61.69</v>
      </c>
      <c r="I10" s="3">
        <v>61.966666666666669</v>
      </c>
      <c r="J10" s="3">
        <v>70.37</v>
      </c>
      <c r="K10" s="4">
        <v>43.073333333333331</v>
      </c>
      <c r="M10" s="13">
        <v>20.666666666666668</v>
      </c>
      <c r="N10" s="13">
        <v>19.666666666666668</v>
      </c>
      <c r="O10" s="13">
        <v>20.666666666666668</v>
      </c>
      <c r="P10" s="13">
        <v>21</v>
      </c>
      <c r="Q10" s="13">
        <v>21.666666666666668</v>
      </c>
      <c r="R10" s="13">
        <v>20</v>
      </c>
      <c r="S10" s="13">
        <v>19.333333333333332</v>
      </c>
      <c r="T10" s="13">
        <v>19.666666666666668</v>
      </c>
      <c r="U10" s="13">
        <v>22.666666666666668</v>
      </c>
      <c r="V10" s="13">
        <v>18.666666666666668</v>
      </c>
    </row>
    <row r="11" spans="1:22" x14ac:dyDescent="0.25">
      <c r="A11" t="s">
        <v>17</v>
      </c>
      <c r="B11" s="3">
        <v>73.033333333333317</v>
      </c>
      <c r="C11" s="3">
        <v>76.513333333333335</v>
      </c>
      <c r="D11" s="3">
        <v>66.883333333333326</v>
      </c>
      <c r="E11" s="3">
        <v>63.51</v>
      </c>
      <c r="F11" s="3">
        <v>65.726666666666674</v>
      </c>
      <c r="G11" s="3">
        <v>67.81</v>
      </c>
      <c r="H11" s="3">
        <v>67.826666666666668</v>
      </c>
      <c r="I11" s="4">
        <v>44.966666666666669</v>
      </c>
      <c r="J11" s="3">
        <v>71.239999999999995</v>
      </c>
      <c r="K11" s="3">
        <v>67.816666666666677</v>
      </c>
      <c r="M11" s="13">
        <v>31</v>
      </c>
      <c r="N11" s="13">
        <v>30</v>
      </c>
      <c r="O11" s="13">
        <v>30.666666666666668</v>
      </c>
      <c r="P11" s="13">
        <v>28.666666666666668</v>
      </c>
      <c r="Q11" s="13">
        <v>30.333333333333332</v>
      </c>
      <c r="R11" s="13">
        <v>28.666666666666668</v>
      </c>
      <c r="S11" s="13">
        <v>28</v>
      </c>
      <c r="T11" s="13">
        <v>26.333333333333332</v>
      </c>
      <c r="U11" s="13">
        <v>31</v>
      </c>
      <c r="V11" s="13">
        <v>30</v>
      </c>
    </row>
    <row r="12" spans="1:22" x14ac:dyDescent="0.25">
      <c r="A12" t="s">
        <v>18</v>
      </c>
      <c r="B12" s="3">
        <v>79.5</v>
      </c>
      <c r="C12" s="3">
        <v>69.373333333333335</v>
      </c>
      <c r="D12" s="3">
        <v>67.56</v>
      </c>
      <c r="E12" s="3">
        <v>33.35</v>
      </c>
      <c r="F12" s="3">
        <v>65.306666666666672</v>
      </c>
      <c r="G12" s="3">
        <v>71.306666666666672</v>
      </c>
      <c r="H12" s="3">
        <v>56.94</v>
      </c>
      <c r="I12" s="3">
        <v>65.083333333333329</v>
      </c>
      <c r="J12" s="3">
        <v>33.07</v>
      </c>
      <c r="K12" s="3">
        <v>64.39</v>
      </c>
      <c r="M12" s="14">
        <v>38.333333333333336</v>
      </c>
      <c r="N12" s="13">
        <v>35.333333333333336</v>
      </c>
      <c r="O12" s="13">
        <v>34.333333333333336</v>
      </c>
      <c r="P12" s="14">
        <v>35</v>
      </c>
      <c r="Q12" s="13">
        <v>30</v>
      </c>
      <c r="R12" s="14">
        <v>36</v>
      </c>
      <c r="S12" s="14">
        <v>35</v>
      </c>
      <c r="T12" s="13">
        <v>31.666666666666668</v>
      </c>
      <c r="U12" s="14">
        <v>36.333333333333336</v>
      </c>
      <c r="V12" s="13">
        <v>29.333333333333332</v>
      </c>
    </row>
    <row r="13" spans="1:22" x14ac:dyDescent="0.25">
      <c r="A13" t="s">
        <v>19</v>
      </c>
      <c r="B13" s="3">
        <v>61.063333333333333</v>
      </c>
      <c r="C13" s="3">
        <v>48.116666666666667</v>
      </c>
      <c r="D13" s="3">
        <v>68.813333333333333</v>
      </c>
      <c r="E13" s="3">
        <v>35.196666666666665</v>
      </c>
      <c r="F13" s="3">
        <v>62.953333333333326</v>
      </c>
      <c r="G13" s="3">
        <v>69.070000000000007</v>
      </c>
      <c r="H13" s="3">
        <v>44.523333333333333</v>
      </c>
      <c r="I13" s="3">
        <v>55.073333333333331</v>
      </c>
      <c r="J13" s="3">
        <v>33.353333333333332</v>
      </c>
      <c r="K13" s="3">
        <v>62.81</v>
      </c>
      <c r="M13" s="13">
        <v>25.666666666666668</v>
      </c>
      <c r="N13" s="13">
        <v>26.333333333333332</v>
      </c>
      <c r="O13" s="13">
        <v>30</v>
      </c>
      <c r="P13" s="13">
        <v>26</v>
      </c>
      <c r="Q13" s="13">
        <v>28.333333333333332</v>
      </c>
      <c r="R13" s="13">
        <v>28.666666666666668</v>
      </c>
      <c r="S13" s="13">
        <v>25</v>
      </c>
      <c r="T13" s="13">
        <v>25.333333333333332</v>
      </c>
      <c r="U13" s="13">
        <v>27.666666666666668</v>
      </c>
      <c r="V13" s="13">
        <v>26.666666666666668</v>
      </c>
    </row>
    <row r="14" spans="1:22" x14ac:dyDescent="0.25">
      <c r="A14" t="s">
        <v>20</v>
      </c>
      <c r="B14" s="3">
        <v>66.926666666666677</v>
      </c>
      <c r="C14" s="3">
        <v>63.163333333333334</v>
      </c>
      <c r="D14" s="3">
        <v>57.536666666666669</v>
      </c>
      <c r="E14" s="4">
        <v>27.669999999999998</v>
      </c>
      <c r="F14" s="3">
        <v>74.486666666666679</v>
      </c>
      <c r="G14" s="3">
        <v>63.793333333333329</v>
      </c>
      <c r="H14" s="3">
        <v>52.933333333333337</v>
      </c>
      <c r="I14" s="3">
        <v>52.906666666666666</v>
      </c>
      <c r="J14" s="3">
        <v>43.04</v>
      </c>
      <c r="K14" s="3">
        <v>64.856666666666669</v>
      </c>
      <c r="M14" s="13">
        <v>22.666666666666668</v>
      </c>
      <c r="N14" s="13">
        <v>26</v>
      </c>
      <c r="O14" s="13">
        <v>27</v>
      </c>
      <c r="P14" s="13">
        <v>22.666666666666668</v>
      </c>
      <c r="Q14" s="13">
        <v>25.666666666666668</v>
      </c>
      <c r="R14" s="13">
        <v>19.666666666666668</v>
      </c>
      <c r="S14" s="13">
        <v>23.333333333333332</v>
      </c>
      <c r="T14" s="13">
        <v>23</v>
      </c>
      <c r="U14" s="13">
        <v>21.333333333333332</v>
      </c>
      <c r="V14" s="13">
        <v>22.333333333333332</v>
      </c>
    </row>
    <row r="15" spans="1:22" x14ac:dyDescent="0.25">
      <c r="B15" s="3">
        <v>62.140000000000008</v>
      </c>
      <c r="C15" s="3">
        <v>71.50333333333333</v>
      </c>
      <c r="D15" s="4">
        <v>54.359999999999992</v>
      </c>
      <c r="E15" s="3">
        <v>54.563333333333333</v>
      </c>
      <c r="F15" s="3">
        <v>55.800000000000004</v>
      </c>
      <c r="G15" s="3">
        <v>64.819999999999993</v>
      </c>
      <c r="H15" s="3">
        <v>67.356666666666669</v>
      </c>
      <c r="I15" s="3">
        <v>62.279999999999994</v>
      </c>
      <c r="J15" s="3">
        <v>54.703333333333326</v>
      </c>
      <c r="K15" s="3">
        <v>55.826666666666675</v>
      </c>
      <c r="M15" s="13">
        <v>30.666666666666668</v>
      </c>
      <c r="N15" s="13">
        <v>36.666666666666664</v>
      </c>
      <c r="O15" s="13">
        <v>33.333333333333336</v>
      </c>
      <c r="P15" s="13">
        <v>37.666666666666664</v>
      </c>
      <c r="Q15" s="13">
        <v>33.333333333333336</v>
      </c>
      <c r="R15" s="13">
        <v>32</v>
      </c>
      <c r="S15" s="13">
        <v>31.666666666666668</v>
      </c>
      <c r="T15" s="13">
        <v>35.666666666666664</v>
      </c>
      <c r="U15" s="13">
        <v>36.666666666666664</v>
      </c>
      <c r="V15" s="13">
        <v>34</v>
      </c>
    </row>
    <row r="16" spans="1:22" x14ac:dyDescent="0.25">
      <c r="B16" s="3">
        <v>65.023333333333326</v>
      </c>
      <c r="C16" s="3">
        <v>69.063333333333333</v>
      </c>
      <c r="D16" s="3">
        <v>71.366666666666674</v>
      </c>
      <c r="E16" s="3">
        <v>59.233333333333327</v>
      </c>
      <c r="F16" s="3">
        <v>74.143333333333331</v>
      </c>
      <c r="G16" s="3">
        <v>61.346666666666664</v>
      </c>
      <c r="H16" s="3">
        <v>63.646666666666668</v>
      </c>
      <c r="I16" s="3">
        <v>65.226666666666674</v>
      </c>
      <c r="J16" s="3">
        <v>51.416666666666664</v>
      </c>
      <c r="K16" s="3">
        <v>61.31</v>
      </c>
      <c r="M16" s="13">
        <v>28</v>
      </c>
      <c r="N16" s="13">
        <v>34</v>
      </c>
      <c r="O16" s="13">
        <v>29.666666666666668</v>
      </c>
      <c r="P16" s="13">
        <v>31.333333333333332</v>
      </c>
      <c r="Q16" s="13">
        <v>34.666666666666664</v>
      </c>
      <c r="R16" s="13">
        <v>27.333333333333332</v>
      </c>
      <c r="S16" s="13">
        <v>33</v>
      </c>
      <c r="T16" s="13">
        <v>26.666666666666668</v>
      </c>
      <c r="U16" s="13">
        <v>35</v>
      </c>
      <c r="V16" s="13">
        <v>29.333333333333332</v>
      </c>
    </row>
    <row r="17" spans="1:22" x14ac:dyDescent="0.25">
      <c r="A17" s="8"/>
      <c r="B17" s="3">
        <v>58.006666666666668</v>
      </c>
      <c r="C17" s="3">
        <v>23.213333333333328</v>
      </c>
      <c r="D17" s="3">
        <v>67.726666666666674</v>
      </c>
      <c r="E17" s="3">
        <v>58.223333333333336</v>
      </c>
      <c r="F17" s="3">
        <v>74.713333333333324</v>
      </c>
      <c r="G17" s="3">
        <v>61.653333333333329</v>
      </c>
      <c r="H17" s="3">
        <v>24.796666666666667</v>
      </c>
      <c r="I17" s="3">
        <v>54.146666666666668</v>
      </c>
      <c r="J17" s="3">
        <v>59.693333333333328</v>
      </c>
      <c r="K17" s="3">
        <v>73.256666666666661</v>
      </c>
      <c r="M17" s="13">
        <v>18.666666666666668</v>
      </c>
      <c r="N17" s="13">
        <v>19</v>
      </c>
      <c r="O17" s="13">
        <v>18</v>
      </c>
      <c r="P17" s="13">
        <v>19.333333333333332</v>
      </c>
      <c r="Q17" s="13">
        <v>18</v>
      </c>
      <c r="R17" s="13">
        <v>18.666666666666668</v>
      </c>
      <c r="S17" s="13">
        <v>19</v>
      </c>
      <c r="T17" s="13">
        <v>15</v>
      </c>
      <c r="U17" s="13">
        <v>20.333333333333332</v>
      </c>
      <c r="V17" s="13">
        <v>13.666666666666666</v>
      </c>
    </row>
    <row r="18" spans="1:22" x14ac:dyDescent="0.25">
      <c r="B18" s="3">
        <v>68.456666666666663</v>
      </c>
      <c r="C18" s="3">
        <v>69.563333333333347</v>
      </c>
      <c r="D18" s="3">
        <v>80.313333333333333</v>
      </c>
      <c r="E18" s="3">
        <v>81.723333333333329</v>
      </c>
      <c r="F18" s="3">
        <v>82.683333333333337</v>
      </c>
      <c r="G18" s="3">
        <v>54.73</v>
      </c>
      <c r="H18" s="3">
        <v>64.430000000000007</v>
      </c>
      <c r="I18" s="3">
        <v>65.346666666666664</v>
      </c>
      <c r="J18" s="3">
        <v>72.99666666666667</v>
      </c>
      <c r="K18" s="3">
        <v>66.53</v>
      </c>
      <c r="M18" s="13">
        <v>34</v>
      </c>
      <c r="N18" s="13">
        <v>34.333333333333336</v>
      </c>
      <c r="O18" s="13">
        <v>34.666666666666664</v>
      </c>
      <c r="P18" s="13">
        <v>33.666666666666664</v>
      </c>
      <c r="Q18" s="13">
        <v>36.666666666666664</v>
      </c>
      <c r="R18" s="13">
        <v>33.333333333333336</v>
      </c>
      <c r="S18" s="13">
        <v>34.666666666666664</v>
      </c>
      <c r="T18" s="13">
        <v>33.333333333333336</v>
      </c>
      <c r="U18" s="13">
        <v>34.666666666666664</v>
      </c>
      <c r="V18" s="13">
        <v>33</v>
      </c>
    </row>
    <row r="19" spans="1:22" x14ac:dyDescent="0.25">
      <c r="B19" s="3">
        <v>57.553333333333335</v>
      </c>
      <c r="C19" s="3">
        <v>37.463333333333338</v>
      </c>
      <c r="D19" s="3">
        <v>83.029999999999987</v>
      </c>
      <c r="E19" s="3">
        <v>46.65</v>
      </c>
      <c r="F19" s="3">
        <v>61.866666666666667</v>
      </c>
      <c r="G19" s="3">
        <v>61.363333333333337</v>
      </c>
      <c r="H19" s="3">
        <v>36.340000000000003</v>
      </c>
      <c r="I19" s="3">
        <v>76.570000000000007</v>
      </c>
      <c r="J19" s="3">
        <v>46.643333333333338</v>
      </c>
      <c r="K19" s="3">
        <v>67.036666666666662</v>
      </c>
      <c r="M19" s="13">
        <v>21.333333333333332</v>
      </c>
      <c r="N19" s="13">
        <v>26.333333333333332</v>
      </c>
      <c r="O19" s="13">
        <v>22.666666666666668</v>
      </c>
      <c r="P19" s="13">
        <v>23.333333333333332</v>
      </c>
      <c r="Q19" s="13">
        <v>22.333333333333332</v>
      </c>
      <c r="R19" s="13">
        <v>22.333333333333332</v>
      </c>
      <c r="S19" s="13">
        <v>23</v>
      </c>
      <c r="T19" s="13">
        <v>18.666666666666668</v>
      </c>
      <c r="U19" s="13">
        <v>26.666666666666668</v>
      </c>
      <c r="V19" s="13">
        <v>19</v>
      </c>
    </row>
    <row r="20" spans="1:22" x14ac:dyDescent="0.25">
      <c r="B20" s="3">
        <v>65.73</v>
      </c>
      <c r="C20" s="3">
        <v>63.95333333333334</v>
      </c>
      <c r="D20" s="3">
        <v>66.306666666666658</v>
      </c>
      <c r="E20" s="3">
        <v>58.51</v>
      </c>
      <c r="F20" s="3">
        <v>63.306666666666672</v>
      </c>
      <c r="G20" s="3">
        <v>62.486666666666672</v>
      </c>
      <c r="H20" s="3">
        <v>62.19</v>
      </c>
      <c r="I20" s="3">
        <v>63.623333333333335</v>
      </c>
      <c r="J20" s="3">
        <v>61.199999999999996</v>
      </c>
      <c r="K20" s="3">
        <v>73.833333333333329</v>
      </c>
      <c r="M20" s="13">
        <v>24</v>
      </c>
      <c r="N20" s="13">
        <v>25</v>
      </c>
      <c r="O20" s="13">
        <v>34.333333333333336</v>
      </c>
      <c r="P20" s="13">
        <v>27.333333333333332</v>
      </c>
      <c r="Q20" s="13">
        <v>20.666666666666668</v>
      </c>
      <c r="R20" s="13">
        <v>21.666666666666668</v>
      </c>
      <c r="S20" s="13">
        <v>19</v>
      </c>
      <c r="T20" s="13">
        <v>29</v>
      </c>
      <c r="U20" s="13">
        <v>21.333333333333332</v>
      </c>
      <c r="V20" s="13">
        <v>19</v>
      </c>
    </row>
    <row r="21" spans="1:22" x14ac:dyDescent="0.25">
      <c r="B21" s="3">
        <v>75.226666666666674</v>
      </c>
      <c r="C21" s="3">
        <v>74.796666666666667</v>
      </c>
      <c r="D21" s="3">
        <v>71.853333333333339</v>
      </c>
      <c r="E21" s="3">
        <v>49.966666666666661</v>
      </c>
      <c r="F21" s="3">
        <v>59.319999999999993</v>
      </c>
      <c r="G21" s="3">
        <v>78.83</v>
      </c>
      <c r="H21" s="3">
        <v>69.733333333333334</v>
      </c>
      <c r="I21" s="3">
        <v>66.523333333333326</v>
      </c>
      <c r="J21" s="3">
        <v>60.79</v>
      </c>
      <c r="K21" s="3">
        <v>56.879999999999995</v>
      </c>
      <c r="M21" s="13">
        <v>35</v>
      </c>
      <c r="N21" s="13">
        <v>34</v>
      </c>
      <c r="O21" s="13">
        <v>34.666666666666664</v>
      </c>
      <c r="P21" s="13">
        <v>32.666666666666664</v>
      </c>
      <c r="Q21" s="13">
        <v>34.666666666666664</v>
      </c>
      <c r="R21" s="13">
        <v>34.666666666666664</v>
      </c>
      <c r="S21" s="13">
        <v>32.333333333333336</v>
      </c>
      <c r="T21" s="13">
        <v>34.666666666666664</v>
      </c>
      <c r="U21" s="13">
        <v>34.666666666666664</v>
      </c>
      <c r="V21" s="13">
        <v>33</v>
      </c>
    </row>
    <row r="22" spans="1:22" x14ac:dyDescent="0.25">
      <c r="A22" s="21" t="s">
        <v>22</v>
      </c>
      <c r="B22" s="21"/>
      <c r="C22" s="20" t="s">
        <v>1</v>
      </c>
      <c r="D22" s="20"/>
      <c r="E22" s="20"/>
      <c r="F22" s="20"/>
      <c r="G22" s="20"/>
      <c r="H22" s="20" t="s">
        <v>2</v>
      </c>
      <c r="I22" s="20"/>
      <c r="J22" s="20"/>
      <c r="K22" s="20"/>
      <c r="L22" s="20"/>
      <c r="M22" s="22" t="s">
        <v>23</v>
      </c>
      <c r="N22" s="22"/>
      <c r="O22" s="23" t="s">
        <v>24</v>
      </c>
      <c r="P22" s="23"/>
      <c r="Q22" s="23"/>
      <c r="R22" s="23"/>
      <c r="S22" s="10"/>
    </row>
    <row r="23" spans="1:22" x14ac:dyDescent="0.25">
      <c r="B23" s="6" t="s">
        <v>8</v>
      </c>
      <c r="C23" s="1" t="s">
        <v>3</v>
      </c>
      <c r="D23" s="1" t="s">
        <v>4</v>
      </c>
      <c r="E23" s="2" t="s">
        <v>5</v>
      </c>
      <c r="F23" s="1" t="s">
        <v>6</v>
      </c>
      <c r="G23" s="1" t="s">
        <v>7</v>
      </c>
      <c r="H23" s="1" t="s">
        <v>3</v>
      </c>
      <c r="I23" s="1" t="s">
        <v>4</v>
      </c>
      <c r="J23" s="2" t="s">
        <v>5</v>
      </c>
      <c r="K23" s="1" t="s">
        <v>6</v>
      </c>
      <c r="L23" s="1" t="s">
        <v>7</v>
      </c>
      <c r="M23" s="7"/>
      <c r="N23" s="11"/>
      <c r="O23" s="1" t="s">
        <v>3</v>
      </c>
      <c r="P23" s="1" t="s">
        <v>4</v>
      </c>
      <c r="Q23" s="2" t="s">
        <v>5</v>
      </c>
      <c r="R23" s="1" t="s">
        <v>6</v>
      </c>
      <c r="S23" s="1" t="s">
        <v>7</v>
      </c>
    </row>
    <row r="24" spans="1:22" x14ac:dyDescent="0.25">
      <c r="B24" t="s">
        <v>9</v>
      </c>
      <c r="C24" s="8">
        <f t="shared" ref="C24:L24" si="0">B3/M3</f>
        <v>2.00111111111111</v>
      </c>
      <c r="D24" s="8">
        <f t="shared" si="0"/>
        <v>1.3252439024390243</v>
      </c>
      <c r="E24" s="8">
        <f t="shared" si="0"/>
        <v>2.6334146341463418</v>
      </c>
      <c r="F24" s="8">
        <f t="shared" si="0"/>
        <v>2.4553488372093022</v>
      </c>
      <c r="G24" s="8">
        <f t="shared" si="0"/>
        <v>2.4659523809523809</v>
      </c>
      <c r="H24" s="8">
        <f t="shared" si="0"/>
        <v>2.4429069767441858</v>
      </c>
      <c r="I24" s="8">
        <f t="shared" si="0"/>
        <v>1.4282278481012662</v>
      </c>
      <c r="J24" s="8">
        <f t="shared" si="0"/>
        <v>2.3437037037037038</v>
      </c>
      <c r="K24" s="8">
        <f t="shared" si="0"/>
        <v>2.2777777777777777</v>
      </c>
      <c r="L24" s="8">
        <f t="shared" si="0"/>
        <v>2.0681012658227851</v>
      </c>
      <c r="O24" s="8">
        <f>H24-C24</f>
        <v>0.44179586563307582</v>
      </c>
      <c r="P24" s="8">
        <f>I24-D24</f>
        <v>0.10298394566224189</v>
      </c>
      <c r="Q24" s="8">
        <f>J24-E24</f>
        <v>-0.28971093044263796</v>
      </c>
      <c r="R24" s="8">
        <f>K24-F24</f>
        <v>-0.17757105943152451</v>
      </c>
      <c r="S24" s="8">
        <f>L24-G24</f>
        <v>-0.39785111512959581</v>
      </c>
    </row>
    <row r="25" spans="1:22" x14ac:dyDescent="0.25">
      <c r="B25" t="s">
        <v>10</v>
      </c>
      <c r="C25" s="8">
        <f t="shared" ref="C25:C42" si="1">B4/M4</f>
        <v>2.8513750000000004</v>
      </c>
      <c r="D25" s="8">
        <f t="shared" ref="D25:D42" si="2">C4/N4</f>
        <v>1.2586904761904762</v>
      </c>
      <c r="E25" s="8">
        <f t="shared" ref="E25:E42" si="3">D4/O4</f>
        <v>2.6691463414634145</v>
      </c>
      <c r="F25" s="8">
        <f t="shared" ref="F25:F42" si="4">E4/P4</f>
        <v>2.3911842105263155</v>
      </c>
      <c r="G25" s="8">
        <f t="shared" ref="G25:G42" si="5">F4/Q4</f>
        <v>2.1432608695652169</v>
      </c>
      <c r="H25" s="8">
        <f t="shared" ref="H25:H42" si="6">G4/R4</f>
        <v>2.73320987654321</v>
      </c>
      <c r="I25" s="8">
        <f t="shared" ref="I25:I42" si="7">H4/S4</f>
        <v>1.2214457831325298</v>
      </c>
      <c r="J25" s="8">
        <f t="shared" ref="J25:J42" si="8">I4/T4</f>
        <v>2.8363013698630137</v>
      </c>
      <c r="K25" s="8">
        <f t="shared" ref="K25:K42" si="9">J4/U4</f>
        <v>2.08</v>
      </c>
      <c r="L25" s="8">
        <f t="shared" ref="L25:L34" si="10">K4/V4</f>
        <v>2.3668292682926828</v>
      </c>
      <c r="O25" s="8">
        <f t="shared" ref="O25:O42" si="11">H25-C25</f>
        <v>-0.11816512345679042</v>
      </c>
      <c r="P25" s="8">
        <f t="shared" ref="P25:P42" si="12">I25-D25</f>
        <v>-3.7244693057946421E-2</v>
      </c>
      <c r="Q25" s="8">
        <f t="shared" ref="Q25:Q42" si="13">J25-E25</f>
        <v>0.16715502839959928</v>
      </c>
      <c r="R25" s="8">
        <f t="shared" ref="R25:R42" si="14">K25-F25</f>
        <v>-0.3111842105263154</v>
      </c>
      <c r="S25" s="8">
        <f t="shared" ref="S25:S42" si="15">L25-G25</f>
        <v>0.22356839872746592</v>
      </c>
    </row>
    <row r="26" spans="1:22" x14ac:dyDescent="0.25">
      <c r="B26" t="s">
        <v>11</v>
      </c>
      <c r="C26" s="8">
        <f t="shared" si="1"/>
        <v>1.9862244897959187</v>
      </c>
      <c r="D26" s="8">
        <f t="shared" si="2"/>
        <v>1.7518691588785047</v>
      </c>
      <c r="E26" s="8">
        <f t="shared" si="3"/>
        <v>2.3258163265306124</v>
      </c>
      <c r="F26" s="8">
        <f t="shared" si="4"/>
        <v>2.388260869565217</v>
      </c>
      <c r="G26" s="8">
        <f t="shared" si="5"/>
        <v>1.6809183673469388</v>
      </c>
      <c r="H26" s="8">
        <f t="shared" si="6"/>
        <v>1.9625999999999999</v>
      </c>
      <c r="I26" s="8">
        <f t="shared" si="7"/>
        <v>1.7065686274509804</v>
      </c>
      <c r="J26" s="8">
        <f t="shared" si="8"/>
        <v>1.9414893617021278</v>
      </c>
      <c r="K26" s="8">
        <f t="shared" si="9"/>
        <v>2.1913402061855671</v>
      </c>
      <c r="L26" s="8">
        <f t="shared" si="10"/>
        <v>2.5435555555555553</v>
      </c>
      <c r="O26" s="8">
        <f t="shared" si="11"/>
        <v>-2.3624489795918802E-2</v>
      </c>
      <c r="P26" s="8">
        <f t="shared" si="12"/>
        <v>-4.5300531427524326E-2</v>
      </c>
      <c r="Q26" s="8">
        <f t="shared" si="13"/>
        <v>-0.38432696482848461</v>
      </c>
      <c r="R26" s="8">
        <f t="shared" si="14"/>
        <v>-0.19692066337964986</v>
      </c>
      <c r="S26" s="9">
        <f t="shared" si="15"/>
        <v>0.86263718820861657</v>
      </c>
    </row>
    <row r="27" spans="1:22" x14ac:dyDescent="0.25">
      <c r="B27" t="s">
        <v>12</v>
      </c>
      <c r="C27" s="8">
        <f t="shared" si="1"/>
        <v>1.520958904109589</v>
      </c>
      <c r="D27" s="8">
        <f t="shared" si="2"/>
        <v>2.7059459459459454</v>
      </c>
      <c r="E27" s="8">
        <f t="shared" si="3"/>
        <v>3.3324242424242425</v>
      </c>
      <c r="F27" s="8">
        <f t="shared" si="4"/>
        <v>2.6039130434782605</v>
      </c>
      <c r="G27" s="8">
        <f t="shared" si="5"/>
        <v>3.0497058823529408</v>
      </c>
      <c r="H27" s="8">
        <f t="shared" si="6"/>
        <v>2.0806060606060606</v>
      </c>
      <c r="I27" s="8">
        <f t="shared" si="7"/>
        <v>2.3278461538461537</v>
      </c>
      <c r="J27" s="8">
        <f t="shared" si="8"/>
        <v>2.9199999999999995</v>
      </c>
      <c r="K27" s="8">
        <f t="shared" si="9"/>
        <v>2.5166197183098591</v>
      </c>
      <c r="L27" s="8">
        <f t="shared" si="10"/>
        <v>2.6760317460317458</v>
      </c>
      <c r="O27" s="9">
        <f t="shared" si="11"/>
        <v>0.55964715649647157</v>
      </c>
      <c r="P27" s="8">
        <f t="shared" si="12"/>
        <v>-0.37809979209979172</v>
      </c>
      <c r="Q27" s="8">
        <f t="shared" si="13"/>
        <v>-0.41242424242424303</v>
      </c>
      <c r="R27" s="8">
        <f t="shared" si="14"/>
        <v>-8.7293325168401381E-2</v>
      </c>
      <c r="S27" s="8">
        <f t="shared" si="15"/>
        <v>-0.37367413632119506</v>
      </c>
    </row>
    <row r="28" spans="1:22" x14ac:dyDescent="0.25">
      <c r="B28" t="s">
        <v>13</v>
      </c>
      <c r="C28" s="8">
        <f t="shared" si="1"/>
        <v>2.4786206896551728</v>
      </c>
      <c r="D28" s="8">
        <f t="shared" si="2"/>
        <v>2.2894382022471911</v>
      </c>
      <c r="E28" s="8">
        <f t="shared" si="3"/>
        <v>2.1025961538461542</v>
      </c>
      <c r="F28" s="8">
        <f t="shared" si="4"/>
        <v>1.2797872340425533</v>
      </c>
      <c r="G28" s="8">
        <f t="shared" si="5"/>
        <v>1.9504999999999999</v>
      </c>
      <c r="H28" s="8">
        <f t="shared" si="6"/>
        <v>2.4908333333333337</v>
      </c>
      <c r="I28" s="8">
        <f t="shared" si="7"/>
        <v>2.375060240963855</v>
      </c>
      <c r="J28" s="8">
        <f t="shared" si="8"/>
        <v>2.1821649484536083</v>
      </c>
      <c r="K28" s="8">
        <f t="shared" si="9"/>
        <v>1.0968085106382979</v>
      </c>
      <c r="L28" s="8">
        <f t="shared" si="10"/>
        <v>1.8795833333333334</v>
      </c>
      <c r="O28" s="8">
        <f t="shared" si="11"/>
        <v>1.2212643678160884E-2</v>
      </c>
      <c r="P28" s="8">
        <f t="shared" si="12"/>
        <v>8.5622038716663962E-2</v>
      </c>
      <c r="Q28" s="8">
        <f t="shared" si="13"/>
        <v>7.9568794607454141E-2</v>
      </c>
      <c r="R28" s="8">
        <f t="shared" si="14"/>
        <v>-0.18297872340425547</v>
      </c>
      <c r="S28" s="8">
        <f t="shared" si="15"/>
        <v>-7.0916666666666517E-2</v>
      </c>
    </row>
    <row r="29" spans="1:22" x14ac:dyDescent="0.25">
      <c r="B29" t="s">
        <v>14</v>
      </c>
      <c r="C29" s="8">
        <f t="shared" si="1"/>
        <v>3.225438596491228</v>
      </c>
      <c r="D29" s="8">
        <f t="shared" si="2"/>
        <v>1.605925925925926</v>
      </c>
      <c r="E29" s="8">
        <f t="shared" si="3"/>
        <v>2.75344262295082</v>
      </c>
      <c r="F29" s="8">
        <f t="shared" si="4"/>
        <v>1.7111320754716981</v>
      </c>
      <c r="G29" s="9">
        <f t="shared" si="5"/>
        <v>3.9159574468085108</v>
      </c>
      <c r="H29" s="8">
        <f t="shared" si="6"/>
        <v>2.7675000000000001</v>
      </c>
      <c r="I29" s="8">
        <f t="shared" si="7"/>
        <v>1.3902083333333335</v>
      </c>
      <c r="J29" s="8">
        <f t="shared" si="8"/>
        <v>3.3216981132075474</v>
      </c>
      <c r="K29" s="8">
        <f t="shared" si="9"/>
        <v>1.2006779661016949</v>
      </c>
      <c r="L29" s="9">
        <f t="shared" si="10"/>
        <v>3.6546938775510207</v>
      </c>
      <c r="O29" s="8">
        <f t="shared" si="11"/>
        <v>-0.45793859649122792</v>
      </c>
      <c r="P29" s="8">
        <f t="shared" si="12"/>
        <v>-0.21571759259259249</v>
      </c>
      <c r="Q29" s="9">
        <f t="shared" si="13"/>
        <v>0.56825549025672739</v>
      </c>
      <c r="R29" s="8">
        <f t="shared" si="14"/>
        <v>-0.51045410937000324</v>
      </c>
      <c r="S29" s="8">
        <f t="shared" si="15"/>
        <v>-0.26126356925749006</v>
      </c>
    </row>
    <row r="30" spans="1:22" x14ac:dyDescent="0.25">
      <c r="B30" t="s">
        <v>15</v>
      </c>
      <c r="C30" s="9">
        <f t="shared" si="1"/>
        <v>4.3582692307692312</v>
      </c>
      <c r="D30" s="8">
        <f t="shared" si="2"/>
        <v>2.6919999999999997</v>
      </c>
      <c r="E30" s="9">
        <f t="shared" si="3"/>
        <v>3.4631034482758625</v>
      </c>
      <c r="F30" s="9">
        <f t="shared" si="4"/>
        <v>3.453448275862069</v>
      </c>
      <c r="G30" s="8">
        <f t="shared" si="5"/>
        <v>3.027857142857143</v>
      </c>
      <c r="H30" s="9">
        <f t="shared" si="6"/>
        <v>4.1486792452830183</v>
      </c>
      <c r="I30" s="8">
        <f t="shared" si="7"/>
        <v>2.8962903225806449</v>
      </c>
      <c r="J30" s="9">
        <f t="shared" si="8"/>
        <v>3.7170370370370369</v>
      </c>
      <c r="K30" s="9">
        <f t="shared" si="9"/>
        <v>3.3343859649122805</v>
      </c>
      <c r="L30" s="8">
        <f t="shared" si="10"/>
        <v>3.4758333333333336</v>
      </c>
      <c r="O30" s="8">
        <f t="shared" si="11"/>
        <v>-0.20958998548621288</v>
      </c>
      <c r="P30" s="9">
        <f t="shared" si="12"/>
        <v>0.20429032258064517</v>
      </c>
      <c r="Q30" s="8">
        <f t="shared" si="13"/>
        <v>0.25393358876117444</v>
      </c>
      <c r="R30" s="8">
        <f t="shared" si="14"/>
        <v>-0.11906231094978859</v>
      </c>
      <c r="S30" s="8">
        <f t="shared" si="15"/>
        <v>0.44797619047619053</v>
      </c>
    </row>
    <row r="31" spans="1:22" x14ac:dyDescent="0.25">
      <c r="B31" t="s">
        <v>16</v>
      </c>
      <c r="C31" s="8">
        <f t="shared" si="1"/>
        <v>3.1438709677419352</v>
      </c>
      <c r="D31" s="9">
        <f t="shared" si="2"/>
        <v>3.3867796610169489</v>
      </c>
      <c r="E31" s="8">
        <f t="shared" si="3"/>
        <v>3.3638709677419349</v>
      </c>
      <c r="F31" s="8">
        <f t="shared" si="4"/>
        <v>3.0592063492063497</v>
      </c>
      <c r="G31" s="8">
        <f t="shared" si="5"/>
        <v>2.3353846153846152</v>
      </c>
      <c r="H31" s="8">
        <f t="shared" si="6"/>
        <v>3.1941666666666668</v>
      </c>
      <c r="I31" s="9">
        <f t="shared" si="7"/>
        <v>3.1908620689655174</v>
      </c>
      <c r="J31" s="8">
        <f t="shared" si="8"/>
        <v>3.1508474576271186</v>
      </c>
      <c r="K31" s="8">
        <f t="shared" si="9"/>
        <v>3.1045588235294117</v>
      </c>
      <c r="L31" s="8">
        <f t="shared" si="10"/>
        <v>2.3074999999999997</v>
      </c>
      <c r="O31" s="8">
        <f t="shared" si="11"/>
        <v>5.0295698924731624E-2</v>
      </c>
      <c r="P31" s="8">
        <f t="shared" si="12"/>
        <v>-0.19591759205143155</v>
      </c>
      <c r="Q31" s="8">
        <f t="shared" si="13"/>
        <v>-0.21302351011481635</v>
      </c>
      <c r="R31" s="8">
        <f t="shared" si="14"/>
        <v>4.5352474323061998E-2</v>
      </c>
      <c r="S31" s="8">
        <f t="shared" si="15"/>
        <v>-2.7884615384615508E-2</v>
      </c>
    </row>
    <row r="32" spans="1:22" x14ac:dyDescent="0.25">
      <c r="B32" t="s">
        <v>17</v>
      </c>
      <c r="C32" s="8">
        <f t="shared" si="1"/>
        <v>2.3559139784946233</v>
      </c>
      <c r="D32" s="8">
        <f t="shared" si="2"/>
        <v>2.5504444444444445</v>
      </c>
      <c r="E32" s="8">
        <f t="shared" si="3"/>
        <v>2.1809782608695647</v>
      </c>
      <c r="F32" s="8">
        <f t="shared" si="4"/>
        <v>2.2154651162790695</v>
      </c>
      <c r="G32" s="8">
        <f t="shared" si="5"/>
        <v>2.166813186813187</v>
      </c>
      <c r="H32" s="8">
        <f t="shared" si="6"/>
        <v>2.3654651162790699</v>
      </c>
      <c r="I32" s="8">
        <f t="shared" si="7"/>
        <v>2.4223809523809523</v>
      </c>
      <c r="J32" s="8">
        <f t="shared" si="8"/>
        <v>1.707594936708861</v>
      </c>
      <c r="K32" s="8">
        <f t="shared" si="9"/>
        <v>2.2980645161290321</v>
      </c>
      <c r="L32" s="8">
        <f t="shared" si="10"/>
        <v>2.2605555555555559</v>
      </c>
      <c r="O32" s="8">
        <f t="shared" si="11"/>
        <v>9.5511377844466061E-3</v>
      </c>
      <c r="P32" s="8">
        <f t="shared" si="12"/>
        <v>-0.12806349206349221</v>
      </c>
      <c r="Q32" s="8">
        <f t="shared" si="13"/>
        <v>-0.47338332416070372</v>
      </c>
      <c r="R32" s="8">
        <f t="shared" si="14"/>
        <v>8.2599399849962563E-2</v>
      </c>
      <c r="S32" s="8">
        <f t="shared" si="15"/>
        <v>9.3742368742368853E-2</v>
      </c>
    </row>
    <row r="33" spans="1:19" x14ac:dyDescent="0.25">
      <c r="B33" t="s">
        <v>18</v>
      </c>
      <c r="C33" s="8">
        <f t="shared" si="1"/>
        <v>2.0739130434782607</v>
      </c>
      <c r="D33" s="8">
        <f t="shared" si="2"/>
        <v>1.9633962264150941</v>
      </c>
      <c r="E33" s="8">
        <f t="shared" si="3"/>
        <v>1.967766990291262</v>
      </c>
      <c r="F33" s="8">
        <f t="shared" si="4"/>
        <v>0.95285714285714285</v>
      </c>
      <c r="G33" s="8">
        <f t="shared" si="5"/>
        <v>2.1768888888888891</v>
      </c>
      <c r="H33" s="8">
        <f t="shared" si="6"/>
        <v>1.9807407407407409</v>
      </c>
      <c r="I33" s="8">
        <f t="shared" si="7"/>
        <v>1.6268571428571428</v>
      </c>
      <c r="J33" s="8">
        <f t="shared" si="8"/>
        <v>2.0552631578947365</v>
      </c>
      <c r="K33" s="8">
        <f t="shared" si="9"/>
        <v>0.91018348623853207</v>
      </c>
      <c r="L33" s="8">
        <f t="shared" si="10"/>
        <v>2.1951136363636365</v>
      </c>
      <c r="O33" s="8">
        <f t="shared" si="11"/>
        <v>-9.3172302737519752E-2</v>
      </c>
      <c r="P33" s="8">
        <f t="shared" si="12"/>
        <v>-0.33653908355795137</v>
      </c>
      <c r="Q33" s="8">
        <f t="shared" si="13"/>
        <v>8.7496167603474451E-2</v>
      </c>
      <c r="R33" s="8">
        <f t="shared" si="14"/>
        <v>-4.2673656618610778E-2</v>
      </c>
      <c r="S33" s="8">
        <f t="shared" si="15"/>
        <v>1.8224747474747449E-2</v>
      </c>
    </row>
    <row r="34" spans="1:19" x14ac:dyDescent="0.25">
      <c r="B34" t="s">
        <v>19</v>
      </c>
      <c r="C34" s="8">
        <f t="shared" si="1"/>
        <v>2.3790909090909089</v>
      </c>
      <c r="D34" s="8">
        <f t="shared" si="2"/>
        <v>1.8272151898734179</v>
      </c>
      <c r="E34" s="8">
        <f t="shared" si="3"/>
        <v>2.2937777777777777</v>
      </c>
      <c r="F34" s="8">
        <f t="shared" si="4"/>
        <v>1.3537179487179487</v>
      </c>
      <c r="G34" s="8">
        <f t="shared" si="5"/>
        <v>2.2218823529411762</v>
      </c>
      <c r="H34" s="8">
        <f t="shared" si="6"/>
        <v>2.409418604651163</v>
      </c>
      <c r="I34" s="8">
        <f t="shared" si="7"/>
        <v>1.7809333333333333</v>
      </c>
      <c r="J34" s="8">
        <f t="shared" si="8"/>
        <v>2.1739473684210524</v>
      </c>
      <c r="K34" s="8">
        <f t="shared" si="9"/>
        <v>1.2055421686746988</v>
      </c>
      <c r="L34" s="8">
        <f t="shared" si="10"/>
        <v>2.355375</v>
      </c>
      <c r="O34" s="8">
        <f t="shared" si="11"/>
        <v>3.0327695560254053E-2</v>
      </c>
      <c r="P34" s="8">
        <f t="shared" si="12"/>
        <v>-4.6281856540084654E-2</v>
      </c>
      <c r="Q34" s="8">
        <f t="shared" si="13"/>
        <v>-0.11983040935672529</v>
      </c>
      <c r="R34" s="8">
        <f t="shared" si="14"/>
        <v>-0.14817578004324994</v>
      </c>
      <c r="S34" s="8">
        <f t="shared" si="15"/>
        <v>0.1334926470588238</v>
      </c>
    </row>
    <row r="35" spans="1:19" x14ac:dyDescent="0.25">
      <c r="B35" t="s">
        <v>20</v>
      </c>
      <c r="C35" s="8">
        <f t="shared" si="1"/>
        <v>2.9526470588235298</v>
      </c>
      <c r="D35" s="8">
        <f t="shared" si="2"/>
        <v>2.4293589743589745</v>
      </c>
      <c r="E35" s="8">
        <f t="shared" si="3"/>
        <v>2.1309876543209878</v>
      </c>
      <c r="F35" s="8">
        <f t="shared" si="4"/>
        <v>1.2207352941176468</v>
      </c>
      <c r="G35" s="8">
        <f t="shared" si="5"/>
        <v>2.9020779220779223</v>
      </c>
      <c r="H35" s="8">
        <f t="shared" si="6"/>
        <v>3.2437288135593216</v>
      </c>
      <c r="I35" s="8">
        <f t="shared" si="7"/>
        <v>2.2685714285714287</v>
      </c>
      <c r="J35" s="8">
        <f t="shared" si="8"/>
        <v>2.3002898550724638</v>
      </c>
      <c r="K35" s="8">
        <f t="shared" si="9"/>
        <v>2.0175000000000001</v>
      </c>
      <c r="L35" s="8">
        <f>K14/V14</f>
        <v>2.904029850746269</v>
      </c>
      <c r="O35" s="8">
        <f t="shared" si="11"/>
        <v>0.29108175473579179</v>
      </c>
      <c r="P35" s="8">
        <f t="shared" si="12"/>
        <v>-0.16078754578754584</v>
      </c>
      <c r="Q35" s="8">
        <f t="shared" si="13"/>
        <v>0.16930220075147595</v>
      </c>
      <c r="R35" s="12">
        <v>-0.1</v>
      </c>
      <c r="S35" s="8">
        <f t="shared" si="15"/>
        <v>1.951928668346703E-3</v>
      </c>
    </row>
    <row r="36" spans="1:19" x14ac:dyDescent="0.25">
      <c r="C36" s="8">
        <f t="shared" si="1"/>
        <v>2.0263043478260871</v>
      </c>
      <c r="D36" s="8">
        <f t="shared" si="2"/>
        <v>1.9500909090909091</v>
      </c>
      <c r="E36" s="8">
        <f t="shared" si="3"/>
        <v>1.6307999999999996</v>
      </c>
      <c r="F36" s="8">
        <f t="shared" si="4"/>
        <v>1.4485840707964603</v>
      </c>
      <c r="G36" s="8">
        <f t="shared" si="5"/>
        <v>1.6739999999999999</v>
      </c>
      <c r="H36" s="8">
        <f t="shared" si="6"/>
        <v>2.0256249999999998</v>
      </c>
      <c r="I36" s="8">
        <f t="shared" si="7"/>
        <v>2.1270526315789473</v>
      </c>
      <c r="J36" s="8">
        <f t="shared" si="8"/>
        <v>1.7461682242990653</v>
      </c>
      <c r="K36" s="8">
        <f t="shared" si="9"/>
        <v>1.4919090909090909</v>
      </c>
      <c r="L36" s="8">
        <f t="shared" ref="L36:L42" si="16">K15/V15</f>
        <v>1.6419607843137258</v>
      </c>
      <c r="O36" s="8">
        <f t="shared" si="11"/>
        <v>-6.7934782608736199E-4</v>
      </c>
      <c r="P36" s="8">
        <f t="shared" si="12"/>
        <v>0.17696172248803821</v>
      </c>
      <c r="Q36" s="8">
        <f t="shared" si="13"/>
        <v>0.11536822429906568</v>
      </c>
      <c r="R36" s="8">
        <f t="shared" si="14"/>
        <v>4.3325020112630508E-2</v>
      </c>
      <c r="S36" s="8">
        <f t="shared" si="15"/>
        <v>-3.2039215686274103E-2</v>
      </c>
    </row>
    <row r="37" spans="1:19" x14ac:dyDescent="0.25">
      <c r="C37" s="8">
        <f t="shared" si="1"/>
        <v>2.3222619047619046</v>
      </c>
      <c r="D37" s="8">
        <f t="shared" si="2"/>
        <v>2.0312745098039215</v>
      </c>
      <c r="E37" s="8">
        <f t="shared" si="3"/>
        <v>2.4056179775280899</v>
      </c>
      <c r="F37" s="8">
        <f t="shared" si="4"/>
        <v>1.8904255319148935</v>
      </c>
      <c r="G37" s="8">
        <f t="shared" si="5"/>
        <v>2.1387499999999999</v>
      </c>
      <c r="H37" s="8">
        <f t="shared" si="6"/>
        <v>2.2443902439024392</v>
      </c>
      <c r="I37" s="8">
        <f t="shared" si="7"/>
        <v>1.9286868686868688</v>
      </c>
      <c r="J37" s="8">
        <f t="shared" si="8"/>
        <v>2.4460000000000002</v>
      </c>
      <c r="K37" s="8">
        <f t="shared" si="9"/>
        <v>1.4690476190476189</v>
      </c>
      <c r="L37" s="8">
        <f t="shared" si="16"/>
        <v>2.0901136363636366</v>
      </c>
      <c r="O37" s="8">
        <f t="shared" si="11"/>
        <v>-7.7871660859465397E-2</v>
      </c>
      <c r="P37" s="8">
        <f t="shared" si="12"/>
        <v>-0.10258764111705276</v>
      </c>
      <c r="Q37" s="8">
        <f t="shared" si="13"/>
        <v>4.0382022471910251E-2</v>
      </c>
      <c r="R37" s="8">
        <f t="shared" si="14"/>
        <v>-0.42137791286727455</v>
      </c>
      <c r="S37" s="8">
        <f t="shared" si="15"/>
        <v>-4.8636363636363367E-2</v>
      </c>
    </row>
    <row r="38" spans="1:19" x14ac:dyDescent="0.25">
      <c r="C38" s="8">
        <f t="shared" si="1"/>
        <v>3.1074999999999999</v>
      </c>
      <c r="D38" s="8">
        <f t="shared" si="2"/>
        <v>1.221754385964912</v>
      </c>
      <c r="E38" s="8">
        <f t="shared" si="3"/>
        <v>3.7625925925925929</v>
      </c>
      <c r="F38" s="8">
        <f t="shared" si="4"/>
        <v>3.0115517241379313</v>
      </c>
      <c r="G38" s="8">
        <f t="shared" si="5"/>
        <v>4.1507407407407406</v>
      </c>
      <c r="H38" s="8">
        <f t="shared" si="6"/>
        <v>3.3028571428571425</v>
      </c>
      <c r="I38" s="8">
        <f t="shared" si="7"/>
        <v>1.3050877192982455</v>
      </c>
      <c r="J38" s="8">
        <f t="shared" si="8"/>
        <v>3.609777777777778</v>
      </c>
      <c r="K38" s="8">
        <f t="shared" si="9"/>
        <v>2.9357377049180329</v>
      </c>
      <c r="L38" s="8">
        <f t="shared" si="16"/>
        <v>5.3602439024390245</v>
      </c>
      <c r="O38" s="8">
        <f t="shared" si="11"/>
        <v>0.19535714285714256</v>
      </c>
      <c r="P38" s="8">
        <f t="shared" si="12"/>
        <v>8.3333333333333481E-2</v>
      </c>
      <c r="Q38" s="8">
        <f t="shared" si="13"/>
        <v>-0.15281481481481496</v>
      </c>
      <c r="R38" s="8">
        <f t="shared" si="14"/>
        <v>-7.5814019219898388E-2</v>
      </c>
      <c r="S38" s="8">
        <f t="shared" si="15"/>
        <v>1.2095031616982839</v>
      </c>
    </row>
    <row r="39" spans="1:19" x14ac:dyDescent="0.25">
      <c r="C39" s="8">
        <f t="shared" si="1"/>
        <v>2.0134313725490194</v>
      </c>
      <c r="D39" s="8">
        <f t="shared" si="2"/>
        <v>2.026116504854369</v>
      </c>
      <c r="E39" s="8">
        <f t="shared" si="3"/>
        <v>2.3167307692307695</v>
      </c>
      <c r="F39" s="8">
        <f t="shared" si="4"/>
        <v>2.4274257425742576</v>
      </c>
      <c r="G39" s="8">
        <f t="shared" si="5"/>
        <v>2.2550000000000003</v>
      </c>
      <c r="H39" s="8">
        <f t="shared" si="6"/>
        <v>1.6418999999999997</v>
      </c>
      <c r="I39" s="8">
        <f t="shared" si="7"/>
        <v>1.8585576923076925</v>
      </c>
      <c r="J39" s="8">
        <f t="shared" si="8"/>
        <v>1.9603999999999997</v>
      </c>
      <c r="K39" s="8">
        <f t="shared" si="9"/>
        <v>2.1056730769230771</v>
      </c>
      <c r="L39" s="8">
        <f t="shared" si="16"/>
        <v>2.0160606060606061</v>
      </c>
      <c r="O39" s="8">
        <f t="shared" si="11"/>
        <v>-0.37153137254901969</v>
      </c>
      <c r="P39" s="8">
        <f t="shared" si="12"/>
        <v>-0.16755881254667648</v>
      </c>
      <c r="Q39" s="8">
        <f t="shared" si="13"/>
        <v>-0.35633076923076978</v>
      </c>
      <c r="R39" s="8">
        <f t="shared" si="14"/>
        <v>-0.32175266565118044</v>
      </c>
      <c r="S39" s="8">
        <f t="shared" si="15"/>
        <v>-0.23893939393939423</v>
      </c>
    </row>
    <row r="40" spans="1:19" x14ac:dyDescent="0.25">
      <c r="C40" s="8">
        <f t="shared" si="1"/>
        <v>2.6978125000000004</v>
      </c>
      <c r="D40" s="8">
        <f t="shared" si="2"/>
        <v>1.4226582278481015</v>
      </c>
      <c r="E40" s="8">
        <f t="shared" si="3"/>
        <v>3.6630882352941168</v>
      </c>
      <c r="F40" s="8">
        <f t="shared" si="4"/>
        <v>1.9992857142857143</v>
      </c>
      <c r="G40" s="8">
        <f t="shared" si="5"/>
        <v>2.7701492537313435</v>
      </c>
      <c r="H40" s="8">
        <f t="shared" si="6"/>
        <v>2.747611940298508</v>
      </c>
      <c r="I40" s="8">
        <f t="shared" si="7"/>
        <v>1.58</v>
      </c>
      <c r="J40" s="8">
        <f t="shared" si="8"/>
        <v>4.1019642857142857</v>
      </c>
      <c r="K40" s="8">
        <f t="shared" si="9"/>
        <v>1.749125</v>
      </c>
      <c r="L40" s="8">
        <f t="shared" si="16"/>
        <v>3.5282456140350873</v>
      </c>
      <c r="O40" s="8">
        <f t="shared" si="11"/>
        <v>4.979944029850758E-2</v>
      </c>
      <c r="P40" s="8">
        <f t="shared" si="12"/>
        <v>0.1573417721518986</v>
      </c>
      <c r="Q40" s="8">
        <f t="shared" si="13"/>
        <v>0.43887605042016897</v>
      </c>
      <c r="R40" s="8">
        <f t="shared" si="14"/>
        <v>-0.25016071428571429</v>
      </c>
      <c r="S40" s="8">
        <f t="shared" si="15"/>
        <v>0.75809636030374383</v>
      </c>
    </row>
    <row r="41" spans="1:19" x14ac:dyDescent="0.25">
      <c r="C41" s="8">
        <f t="shared" si="1"/>
        <v>2.73875</v>
      </c>
      <c r="D41" s="8">
        <f t="shared" si="2"/>
        <v>2.5581333333333336</v>
      </c>
      <c r="E41" s="8">
        <f t="shared" si="3"/>
        <v>1.9312621359223296</v>
      </c>
      <c r="F41" s="8">
        <f t="shared" si="4"/>
        <v>2.140609756097561</v>
      </c>
      <c r="G41" s="8">
        <f t="shared" si="5"/>
        <v>3.0632258064516131</v>
      </c>
      <c r="H41" s="8">
        <f t="shared" si="6"/>
        <v>2.8839999999999999</v>
      </c>
      <c r="I41" s="8">
        <f t="shared" si="7"/>
        <v>3.2731578947368418</v>
      </c>
      <c r="J41" s="8">
        <f t="shared" si="8"/>
        <v>2.1939080459770115</v>
      </c>
      <c r="K41" s="8">
        <f t="shared" si="9"/>
        <v>2.8687499999999999</v>
      </c>
      <c r="L41" s="8">
        <f t="shared" si="16"/>
        <v>3.8859649122807016</v>
      </c>
      <c r="O41" s="8">
        <f t="shared" si="11"/>
        <v>0.14524999999999988</v>
      </c>
      <c r="P41" s="8">
        <f t="shared" si="12"/>
        <v>0.71502456140350823</v>
      </c>
      <c r="Q41" s="8">
        <f t="shared" si="13"/>
        <v>0.26264591005468185</v>
      </c>
      <c r="R41" s="8">
        <f t="shared" si="14"/>
        <v>0.72814024390243892</v>
      </c>
      <c r="S41" s="8">
        <f t="shared" si="15"/>
        <v>0.82273910582908849</v>
      </c>
    </row>
    <row r="42" spans="1:19" x14ac:dyDescent="0.25">
      <c r="C42" s="8">
        <f t="shared" si="1"/>
        <v>2.1493333333333333</v>
      </c>
      <c r="D42" s="8">
        <f t="shared" si="2"/>
        <v>2.1999019607843135</v>
      </c>
      <c r="E42" s="8">
        <f t="shared" si="3"/>
        <v>2.0726923076923081</v>
      </c>
      <c r="F42" s="8">
        <f t="shared" si="4"/>
        <v>1.5295918367346939</v>
      </c>
      <c r="G42" s="8">
        <f t="shared" si="5"/>
        <v>1.711153846153846</v>
      </c>
      <c r="H42" s="8">
        <f t="shared" si="6"/>
        <v>2.273942307692308</v>
      </c>
      <c r="I42" s="8">
        <f t="shared" si="7"/>
        <v>2.1567010309278349</v>
      </c>
      <c r="J42" s="8">
        <f t="shared" si="8"/>
        <v>1.9189423076923076</v>
      </c>
      <c r="K42" s="8">
        <f t="shared" si="9"/>
        <v>1.7535576923076923</v>
      </c>
      <c r="L42" s="8">
        <f t="shared" si="16"/>
        <v>1.7236363636363634</v>
      </c>
      <c r="O42" s="8">
        <f t="shared" si="11"/>
        <v>0.12460897435897467</v>
      </c>
      <c r="P42" s="8">
        <f t="shared" si="12"/>
        <v>-4.3200929856478609E-2</v>
      </c>
      <c r="Q42" s="8">
        <f t="shared" si="13"/>
        <v>-0.1537500000000005</v>
      </c>
      <c r="R42" s="8">
        <f t="shared" si="14"/>
        <v>0.22396585557299842</v>
      </c>
      <c r="S42" s="8">
        <f t="shared" si="15"/>
        <v>1.2482517482517386E-2</v>
      </c>
    </row>
    <row r="43" spans="1:19" x14ac:dyDescent="0.25">
      <c r="B43" s="16" t="s">
        <v>52</v>
      </c>
      <c r="C43" s="15">
        <f>AVERAGE(C24:C42)</f>
        <v>2.5464646020016763</v>
      </c>
      <c r="D43" s="15">
        <f t="shared" ref="D43:L43" si="17">AVERAGE(D24:D42)</f>
        <v>2.0629598915482004</v>
      </c>
      <c r="E43" s="15">
        <f t="shared" si="17"/>
        <v>2.5789531283631142</v>
      </c>
      <c r="F43" s="15">
        <f t="shared" si="17"/>
        <v>2.0806595144144784</v>
      </c>
      <c r="G43" s="15">
        <f t="shared" si="17"/>
        <v>2.5158009843719191</v>
      </c>
      <c r="H43" s="15">
        <f t="shared" si="17"/>
        <v>2.5757990562714297</v>
      </c>
      <c r="I43" s="15">
        <f t="shared" si="17"/>
        <v>2.045499793318609</v>
      </c>
      <c r="J43" s="15">
        <f t="shared" si="17"/>
        <v>2.5593419974290379</v>
      </c>
      <c r="K43" s="15">
        <f t="shared" si="17"/>
        <v>2.0319610169790878</v>
      </c>
      <c r="L43" s="15">
        <f t="shared" si="17"/>
        <v>2.6807067495639507</v>
      </c>
      <c r="O43" s="15">
        <f>AVERAGE(O24:O42)</f>
        <v>2.933445426975341E-2</v>
      </c>
      <c r="P43" s="15">
        <f t="shared" ref="P43:S43" si="18">AVERAGE(P24:P42)</f>
        <v>-1.746009822959152E-2</v>
      </c>
      <c r="Q43" s="15">
        <f t="shared" si="18"/>
        <v>-1.9611130934077042E-2</v>
      </c>
      <c r="R43" s="15">
        <f t="shared" si="18"/>
        <v>-9.5896639850251306E-2</v>
      </c>
      <c r="S43" s="15">
        <f t="shared" si="18"/>
        <v>0.16490576519203151</v>
      </c>
    </row>
    <row r="44" spans="1:19" x14ac:dyDescent="0.25">
      <c r="B44" t="s">
        <v>53</v>
      </c>
      <c r="C44" s="8">
        <f>STDEV(C24:C42)</f>
        <v>0.64338406552088567</v>
      </c>
      <c r="D44" s="8">
        <f t="shared" ref="D44:S44" si="19">STDEV(D24:D42)</f>
        <v>0.57463451939633947</v>
      </c>
      <c r="E44" s="8">
        <f t="shared" si="19"/>
        <v>0.63952950017727994</v>
      </c>
      <c r="F44" s="8">
        <f t="shared" si="19"/>
        <v>0.68798060243729986</v>
      </c>
      <c r="G44" s="8">
        <f t="shared" si="19"/>
        <v>0.69817328181399707</v>
      </c>
      <c r="H44" s="8">
        <f t="shared" si="19"/>
        <v>0.59930715742368912</v>
      </c>
      <c r="I44" s="8">
        <f t="shared" si="19"/>
        <v>0.6057644786648485</v>
      </c>
      <c r="J44" s="8">
        <f t="shared" si="19"/>
        <v>0.71892651426971854</v>
      </c>
      <c r="K44" s="8">
        <f t="shared" si="19"/>
        <v>0.70852800592152776</v>
      </c>
      <c r="L44" s="8">
        <f t="shared" si="19"/>
        <v>0.9297269034536283</v>
      </c>
      <c r="M44" s="8"/>
      <c r="N44" s="8"/>
      <c r="O44" s="8">
        <f t="shared" si="19"/>
        <v>0.24479747927619241</v>
      </c>
      <c r="P44" s="8">
        <f t="shared" si="19"/>
        <v>0.24239454384812448</v>
      </c>
      <c r="Q44" s="8">
        <f t="shared" si="19"/>
        <v>0.29690460507933703</v>
      </c>
      <c r="R44" s="8">
        <f t="shared" si="19"/>
        <v>0.26693248470029296</v>
      </c>
      <c r="S44" s="8">
        <f t="shared" si="19"/>
        <v>0.45044414479448686</v>
      </c>
    </row>
    <row r="45" spans="1:19" x14ac:dyDescent="0.25">
      <c r="A45" t="s">
        <v>26</v>
      </c>
      <c r="D45" t="s">
        <v>27</v>
      </c>
    </row>
    <row r="46" spans="1:19" x14ac:dyDescent="0.25">
      <c r="A46" t="s">
        <v>28</v>
      </c>
      <c r="I46" s="8"/>
      <c r="J46" s="8"/>
    </row>
    <row r="47" spans="1:19" x14ac:dyDescent="0.25">
      <c r="A47" t="s">
        <v>29</v>
      </c>
      <c r="C47" s="18">
        <v>1.1219956753617136E-3</v>
      </c>
      <c r="D47" s="19" t="s">
        <v>30</v>
      </c>
      <c r="I47" s="8"/>
      <c r="J47" s="8"/>
    </row>
    <row r="48" spans="1:19" x14ac:dyDescent="0.25">
      <c r="A48" t="s">
        <v>31</v>
      </c>
      <c r="C48" s="17">
        <v>0.54304564078885809</v>
      </c>
      <c r="D48" s="19" t="s">
        <v>32</v>
      </c>
      <c r="I48" s="8"/>
      <c r="J48" s="8"/>
    </row>
    <row r="49" spans="1:10" x14ac:dyDescent="0.25">
      <c r="A49" t="s">
        <v>33</v>
      </c>
      <c r="C49" s="18">
        <v>4.6800603155508144E-3</v>
      </c>
      <c r="D49" s="19" t="s">
        <v>30</v>
      </c>
      <c r="I49" s="8"/>
      <c r="J49" s="8"/>
    </row>
    <row r="50" spans="1:10" x14ac:dyDescent="0.25">
      <c r="C50" s="17"/>
      <c r="D50" s="19"/>
      <c r="I50" s="8"/>
      <c r="J50" s="8"/>
    </row>
    <row r="51" spans="1:10" x14ac:dyDescent="0.25">
      <c r="A51" t="s">
        <v>34</v>
      </c>
      <c r="C51" s="17"/>
      <c r="D51" s="19"/>
      <c r="I51" s="8"/>
      <c r="J51" s="8"/>
    </row>
    <row r="52" spans="1:10" x14ac:dyDescent="0.25">
      <c r="A52" t="s">
        <v>35</v>
      </c>
      <c r="C52" s="17"/>
      <c r="D52" s="19"/>
      <c r="I52" s="24"/>
      <c r="J52" s="24"/>
    </row>
    <row r="53" spans="1:10" x14ac:dyDescent="0.25">
      <c r="A53" t="s">
        <v>36</v>
      </c>
      <c r="C53" s="18">
        <v>1.6514381623901276E-2</v>
      </c>
      <c r="D53" s="19" t="s">
        <v>30</v>
      </c>
      <c r="I53" s="24"/>
      <c r="J53" s="24"/>
    </row>
    <row r="54" spans="1:10" x14ac:dyDescent="0.25">
      <c r="A54" t="s">
        <v>37</v>
      </c>
      <c r="C54" s="17">
        <v>0.83438966774512124</v>
      </c>
      <c r="D54" s="19" t="s">
        <v>32</v>
      </c>
      <c r="I54" s="8"/>
      <c r="J54" s="8"/>
    </row>
    <row r="55" spans="1:10" x14ac:dyDescent="0.25">
      <c r="A55" t="s">
        <v>38</v>
      </c>
      <c r="C55" s="18">
        <v>1.1759144466813471E-2</v>
      </c>
      <c r="D55" s="19" t="s">
        <v>30</v>
      </c>
      <c r="I55" s="8"/>
      <c r="J55" s="8"/>
    </row>
    <row r="56" spans="1:10" x14ac:dyDescent="0.25">
      <c r="A56" t="s">
        <v>39</v>
      </c>
      <c r="C56" s="17">
        <v>0.84324855663154663</v>
      </c>
      <c r="D56" s="19" t="s">
        <v>32</v>
      </c>
      <c r="I56" s="8"/>
      <c r="J56" s="8"/>
    </row>
    <row r="57" spans="1:10" x14ac:dyDescent="0.25">
      <c r="A57" t="s">
        <v>40</v>
      </c>
      <c r="C57" s="18">
        <v>1.995296256207128E-2</v>
      </c>
      <c r="D57" s="19" t="s">
        <v>30</v>
      </c>
      <c r="I57" s="8"/>
      <c r="J57" s="8"/>
    </row>
    <row r="58" spans="1:10" x14ac:dyDescent="0.25">
      <c r="A58" t="s">
        <v>41</v>
      </c>
      <c r="C58" s="17">
        <v>5.4514444555358692E-2</v>
      </c>
      <c r="D58" s="19" t="s">
        <v>30</v>
      </c>
      <c r="I58" s="8"/>
      <c r="J58" s="8"/>
    </row>
    <row r="59" spans="1:10" x14ac:dyDescent="0.25">
      <c r="A59" t="s">
        <v>42</v>
      </c>
      <c r="C59" s="17">
        <v>0.92606099836319655</v>
      </c>
      <c r="D59" s="19" t="s">
        <v>32</v>
      </c>
      <c r="I59" s="8"/>
      <c r="J59" s="8"/>
    </row>
    <row r="60" spans="1:10" x14ac:dyDescent="0.25">
      <c r="A60" t="s">
        <v>43</v>
      </c>
      <c r="C60" s="18">
        <v>3.9428705758386715E-4</v>
      </c>
      <c r="D60" s="19" t="s">
        <v>30</v>
      </c>
      <c r="I60" s="8"/>
      <c r="J60" s="8"/>
    </row>
    <row r="61" spans="1:10" x14ac:dyDescent="0.25">
      <c r="A61" t="s">
        <v>44</v>
      </c>
      <c r="C61" s="17">
        <v>0.65054889769059265</v>
      </c>
      <c r="D61" s="19" t="s">
        <v>32</v>
      </c>
      <c r="I61" s="8"/>
      <c r="J61" s="8"/>
    </row>
    <row r="62" spans="1:10" x14ac:dyDescent="0.25">
      <c r="A62" t="s">
        <v>45</v>
      </c>
      <c r="C62" s="18">
        <v>2.7044757199081299E-2</v>
      </c>
      <c r="D62" s="19" t="s">
        <v>30</v>
      </c>
      <c r="I62" s="8"/>
      <c r="J62" s="8"/>
    </row>
    <row r="63" spans="1:10" x14ac:dyDescent="0.25">
      <c r="C63" s="17"/>
      <c r="D63" s="19"/>
      <c r="I63" s="8"/>
      <c r="J63" s="8"/>
    </row>
    <row r="64" spans="1:10" x14ac:dyDescent="0.25">
      <c r="A64" t="s">
        <v>46</v>
      </c>
      <c r="C64" s="17"/>
      <c r="D64" s="19"/>
      <c r="I64" s="8"/>
      <c r="J64" s="8"/>
    </row>
    <row r="65" spans="1:4" x14ac:dyDescent="0.25">
      <c r="A65" t="s">
        <v>35</v>
      </c>
      <c r="C65" s="17"/>
      <c r="D65" s="19"/>
    </row>
    <row r="66" spans="1:4" x14ac:dyDescent="0.25">
      <c r="A66" t="s">
        <v>47</v>
      </c>
      <c r="C66" s="17">
        <v>0.60780743980756913</v>
      </c>
      <c r="D66" s="19" t="s">
        <v>32</v>
      </c>
    </row>
    <row r="67" spans="1:4" x14ac:dyDescent="0.25">
      <c r="A67" t="s">
        <v>48</v>
      </c>
      <c r="C67" s="17">
        <v>0.75714669444713067</v>
      </c>
      <c r="D67" s="19" t="s">
        <v>32</v>
      </c>
    </row>
    <row r="68" spans="1:4" x14ac:dyDescent="0.25">
      <c r="A68" t="s">
        <v>49</v>
      </c>
      <c r="C68" s="17">
        <v>0.77670150981549724</v>
      </c>
      <c r="D68" s="19" t="s">
        <v>32</v>
      </c>
    </row>
    <row r="69" spans="1:4" x14ac:dyDescent="0.25">
      <c r="A69" t="s">
        <v>50</v>
      </c>
      <c r="C69" s="17">
        <v>0.5359733296261483</v>
      </c>
      <c r="D69" s="19" t="s">
        <v>32</v>
      </c>
    </row>
    <row r="70" spans="1:4" x14ac:dyDescent="0.25">
      <c r="A70" t="s">
        <v>51</v>
      </c>
      <c r="C70" s="17">
        <v>0.12794605224659955</v>
      </c>
      <c r="D70" s="19" t="s">
        <v>32</v>
      </c>
    </row>
  </sheetData>
  <mergeCells count="9">
    <mergeCell ref="B1:F1"/>
    <mergeCell ref="G1:K1"/>
    <mergeCell ref="M1:Q1"/>
    <mergeCell ref="R1:V1"/>
    <mergeCell ref="A22:B22"/>
    <mergeCell ref="C22:G22"/>
    <mergeCell ref="H22:L22"/>
    <mergeCell ref="M22:N22"/>
    <mergeCell ref="O22:R22"/>
  </mergeCells>
  <pageMargins left="0.511811024" right="0.511811024" top="0.78740157499999996" bottom="0.78740157499999996" header="0.31496062000000002" footer="0.31496062000000002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workbookViewId="0">
      <selection activeCell="B5" sqref="B5:M6"/>
    </sheetView>
  </sheetViews>
  <sheetFormatPr defaultRowHeight="15" x14ac:dyDescent="0.25"/>
  <cols>
    <col min="1" max="1" width="11.140625" bestFit="1" customWidth="1"/>
    <col min="2" max="13" width="10.5703125" bestFit="1" customWidth="1"/>
  </cols>
  <sheetData>
    <row r="1" spans="1:13" x14ac:dyDescent="0.25">
      <c r="A1" t="s">
        <v>3</v>
      </c>
      <c r="B1" s="8">
        <v>2.00111111111111</v>
      </c>
      <c r="C1" s="8">
        <v>2.8513750000000004</v>
      </c>
      <c r="D1" s="8">
        <v>1.9862244897959187</v>
      </c>
      <c r="E1" s="8">
        <v>1.520958904109589</v>
      </c>
      <c r="F1" s="8">
        <v>2.4786206896551728</v>
      </c>
      <c r="G1" s="8">
        <v>3.225438596491228</v>
      </c>
      <c r="H1" s="8">
        <v>4.3582692307692312</v>
      </c>
      <c r="I1" s="8">
        <v>3.1438709677419352</v>
      </c>
      <c r="J1" s="8">
        <v>2.3559139784946233</v>
      </c>
      <c r="K1" s="8">
        <v>2.0739130434782607</v>
      </c>
      <c r="L1" s="8">
        <v>2.3790909090909089</v>
      </c>
      <c r="M1" s="8">
        <v>2.9526470588235298</v>
      </c>
    </row>
    <row r="2" spans="1:13" x14ac:dyDescent="0.25">
      <c r="A2" t="s">
        <v>4</v>
      </c>
      <c r="B2" s="8">
        <v>1.3252439024390243</v>
      </c>
      <c r="C2" s="8">
        <v>1.2586904761904762</v>
      </c>
      <c r="D2" s="8">
        <v>1.7518691588785047</v>
      </c>
      <c r="E2" s="8">
        <v>2.7059459459459454</v>
      </c>
      <c r="F2" s="8">
        <v>2.2894382022471911</v>
      </c>
      <c r="G2" s="8">
        <v>1.605925925925926</v>
      </c>
      <c r="H2" s="8">
        <v>2.6919999999999997</v>
      </c>
      <c r="I2" s="8">
        <v>3.3867796610169489</v>
      </c>
      <c r="J2" s="8">
        <v>2.5504444444444445</v>
      </c>
      <c r="K2" s="8">
        <v>1.9633962264150941</v>
      </c>
      <c r="L2" s="8">
        <v>1.8272151898734179</v>
      </c>
      <c r="M2" s="8">
        <v>2.4293589743589745</v>
      </c>
    </row>
    <row r="3" spans="1:13" x14ac:dyDescent="0.25">
      <c r="A3" t="s">
        <v>5</v>
      </c>
      <c r="B3" s="8">
        <v>2.6334146341463418</v>
      </c>
      <c r="C3" s="8">
        <v>2.6691463414634145</v>
      </c>
      <c r="D3" s="8">
        <v>2.3258163265306124</v>
      </c>
      <c r="E3" s="8">
        <v>3.3324242424242425</v>
      </c>
      <c r="F3" s="8">
        <v>2.1025961538461542</v>
      </c>
      <c r="G3" s="8">
        <v>2.75344262295082</v>
      </c>
      <c r="H3" s="8">
        <v>3.4631034482758625</v>
      </c>
      <c r="I3" s="8">
        <v>3.3638709677419349</v>
      </c>
      <c r="J3" s="8">
        <v>2.1809782608695647</v>
      </c>
      <c r="K3" s="8">
        <v>1.967766990291262</v>
      </c>
      <c r="L3" s="8">
        <v>2.2937777777777777</v>
      </c>
      <c r="M3" s="8">
        <v>2.1309876543209878</v>
      </c>
    </row>
    <row r="4" spans="1:13" x14ac:dyDescent="0.25">
      <c r="A4" t="s">
        <v>6</v>
      </c>
      <c r="B4" s="8">
        <v>2.4553488372093022</v>
      </c>
      <c r="C4" s="8">
        <v>2.3911842105263155</v>
      </c>
      <c r="D4" s="8">
        <v>2.388260869565217</v>
      </c>
      <c r="E4" s="8">
        <v>2.6039130434782605</v>
      </c>
      <c r="F4" s="8">
        <v>1.2797872340425533</v>
      </c>
      <c r="G4" s="8">
        <v>1.7111320754716981</v>
      </c>
      <c r="H4" s="8">
        <v>3.453448275862069</v>
      </c>
      <c r="I4" s="8">
        <v>3.0592063492063497</v>
      </c>
      <c r="J4" s="8">
        <v>2.2154651162790695</v>
      </c>
      <c r="K4" s="8">
        <v>0.95285714285714285</v>
      </c>
      <c r="L4" s="8">
        <v>1.3537179487179487</v>
      </c>
      <c r="M4" s="8">
        <v>1.2207352941176468</v>
      </c>
    </row>
    <row r="5" spans="1:13" x14ac:dyDescent="0.25">
      <c r="A5" t="s">
        <v>7</v>
      </c>
      <c r="B5" s="8">
        <v>2.4659523809523809</v>
      </c>
      <c r="C5" s="8">
        <v>2.1432608695652169</v>
      </c>
      <c r="D5" s="8">
        <v>1.6809183673469388</v>
      </c>
      <c r="E5" s="8">
        <v>3.0497058823529408</v>
      </c>
      <c r="F5" s="8">
        <v>1.9504999999999999</v>
      </c>
      <c r="G5" s="8">
        <v>3.9159574468085108</v>
      </c>
      <c r="H5" s="8">
        <v>3.027857142857143</v>
      </c>
      <c r="I5" s="8">
        <v>2.3353846153846152</v>
      </c>
      <c r="J5" s="8">
        <v>2.166813186813187</v>
      </c>
      <c r="K5" s="8">
        <v>2.1768888888888891</v>
      </c>
      <c r="L5" s="8">
        <v>2.2218823529411762</v>
      </c>
      <c r="M5" s="8">
        <v>2.9020779220779223</v>
      </c>
    </row>
    <row r="6" spans="1:13" x14ac:dyDescent="0.25">
      <c r="B6" s="8">
        <v>2.0681012658227851</v>
      </c>
      <c r="C6" s="8">
        <v>2.3668292682926828</v>
      </c>
      <c r="D6" s="8">
        <v>2.5435555555555553</v>
      </c>
      <c r="E6" s="8">
        <v>2.6760317460317458</v>
      </c>
      <c r="F6" s="8">
        <v>1.8795833333333334</v>
      </c>
      <c r="G6" s="8">
        <v>3.6546938775510207</v>
      </c>
      <c r="H6" s="8">
        <v>3.4758333333333336</v>
      </c>
      <c r="I6" s="8">
        <v>2.3074999999999997</v>
      </c>
      <c r="J6" s="8">
        <v>2.2605555555555559</v>
      </c>
      <c r="K6" s="8">
        <v>2.1951136363636365</v>
      </c>
      <c r="L6" s="8">
        <v>2.355375</v>
      </c>
      <c r="M6" s="8">
        <v>2.904029850746269</v>
      </c>
    </row>
    <row r="8" spans="1:13" x14ac:dyDescent="0.25">
      <c r="A8" t="s">
        <v>3</v>
      </c>
      <c r="B8" s="8">
        <v>2.4429069767441858</v>
      </c>
      <c r="C8" s="8">
        <v>2.73320987654321</v>
      </c>
      <c r="D8" s="8">
        <v>1.9625999999999999</v>
      </c>
      <c r="E8" s="8">
        <v>2.0806060606060606</v>
      </c>
      <c r="F8" s="8">
        <v>2.4908333333333337</v>
      </c>
      <c r="G8" s="8">
        <v>2.7675000000000001</v>
      </c>
      <c r="H8" s="8">
        <v>4.1486792452830183</v>
      </c>
      <c r="I8" s="8">
        <v>3.1941666666666668</v>
      </c>
      <c r="J8" s="8">
        <v>2.3654651162790699</v>
      </c>
      <c r="K8" s="8">
        <v>1.9807407407407409</v>
      </c>
      <c r="L8" s="8">
        <v>2.409418604651163</v>
      </c>
      <c r="M8" s="8">
        <v>3.2437288135593216</v>
      </c>
    </row>
    <row r="9" spans="1:13" x14ac:dyDescent="0.25">
      <c r="A9" t="s">
        <v>4</v>
      </c>
      <c r="B9" s="8">
        <v>1.4282278481012662</v>
      </c>
      <c r="C9" s="8">
        <v>1.2214457831325298</v>
      </c>
      <c r="D9" s="8">
        <v>1.7065686274509804</v>
      </c>
      <c r="E9" s="8">
        <v>2.3278461538461537</v>
      </c>
      <c r="F9" s="8">
        <v>2.375060240963855</v>
      </c>
      <c r="G9" s="8">
        <v>1.3902083333333335</v>
      </c>
      <c r="H9" s="8">
        <v>2.8962903225806449</v>
      </c>
      <c r="I9" s="8">
        <v>3.1908620689655174</v>
      </c>
      <c r="J9" s="8">
        <v>2.4223809523809523</v>
      </c>
      <c r="K9" s="8">
        <v>1.6268571428571428</v>
      </c>
      <c r="L9" s="8">
        <v>1.7809333333333333</v>
      </c>
      <c r="M9" s="8">
        <v>2.2685714285714287</v>
      </c>
    </row>
    <row r="10" spans="1:13" x14ac:dyDescent="0.25">
      <c r="A10" t="s">
        <v>5</v>
      </c>
      <c r="B10" s="8">
        <v>2.3437037037037038</v>
      </c>
      <c r="C10" s="8">
        <v>2.8363013698630137</v>
      </c>
      <c r="D10" s="8">
        <v>1.9414893617021278</v>
      </c>
      <c r="E10" s="8">
        <v>2.9199999999999995</v>
      </c>
      <c r="F10" s="8">
        <v>2.1821649484536083</v>
      </c>
      <c r="G10" s="8">
        <v>3.3216981132075474</v>
      </c>
      <c r="H10" s="8">
        <v>3.7170370370370369</v>
      </c>
      <c r="I10" s="8">
        <v>3.1508474576271186</v>
      </c>
      <c r="J10" s="8">
        <v>1.707594936708861</v>
      </c>
      <c r="K10" s="8">
        <v>2.0552631578947365</v>
      </c>
      <c r="L10" s="8">
        <v>2.1739473684210524</v>
      </c>
      <c r="M10" s="8">
        <v>2.3002898550724638</v>
      </c>
    </row>
    <row r="11" spans="1:13" x14ac:dyDescent="0.25">
      <c r="A11" t="s">
        <v>6</v>
      </c>
      <c r="B11" s="8">
        <v>2.2777777777777777</v>
      </c>
      <c r="C11" s="8">
        <v>2.08</v>
      </c>
      <c r="D11" s="8">
        <v>2.1913402061855671</v>
      </c>
      <c r="E11" s="8">
        <v>2.5166197183098591</v>
      </c>
      <c r="F11" s="8">
        <v>1.0968085106382979</v>
      </c>
      <c r="G11" s="8">
        <v>1.2006779661016949</v>
      </c>
      <c r="H11" s="8">
        <v>3.3343859649122805</v>
      </c>
      <c r="I11" s="8">
        <v>3.1045588235294117</v>
      </c>
      <c r="J11" s="8">
        <v>2.2980645161290321</v>
      </c>
      <c r="K11" s="8">
        <v>0.91018348623853207</v>
      </c>
      <c r="L11" s="8">
        <v>1.2055421686746988</v>
      </c>
      <c r="M11" s="8">
        <v>2.0175000000000001</v>
      </c>
    </row>
    <row r="12" spans="1:13" x14ac:dyDescent="0.25">
      <c r="A12" t="s">
        <v>7</v>
      </c>
      <c r="B12" s="8">
        <v>2.0681012658227851</v>
      </c>
      <c r="C12" s="8">
        <v>2.3668292682926828</v>
      </c>
      <c r="D12" s="8">
        <v>2.5435555555555553</v>
      </c>
      <c r="E12" s="8">
        <v>2.6760317460317458</v>
      </c>
      <c r="F12" s="8">
        <v>1.8795833333333334</v>
      </c>
      <c r="G12" s="8">
        <v>3.6546938775510207</v>
      </c>
      <c r="H12" s="8">
        <v>3.4758333333333336</v>
      </c>
      <c r="I12" s="8">
        <v>2.3074999999999997</v>
      </c>
      <c r="J12" s="8">
        <v>2.2605555555555559</v>
      </c>
      <c r="K12" s="8">
        <v>2.1951136363636365</v>
      </c>
      <c r="L12" s="8">
        <v>2.355375</v>
      </c>
      <c r="M12" s="8">
        <v>2.904029850746269</v>
      </c>
    </row>
    <row r="15" spans="1:13" x14ac:dyDescent="0.25">
      <c r="A15" t="s">
        <v>25</v>
      </c>
      <c r="B15" s="8">
        <v>2.6334146341463418</v>
      </c>
      <c r="C15" s="8">
        <v>2.6691463414634145</v>
      </c>
      <c r="D15" s="8">
        <v>2.3258163265306124</v>
      </c>
      <c r="E15" s="8">
        <v>3.3324242424242425</v>
      </c>
      <c r="F15" s="8">
        <v>2.1025961538461542</v>
      </c>
      <c r="G15" s="8">
        <v>2.75344262295082</v>
      </c>
      <c r="H15" s="8">
        <v>3.4631034482758625</v>
      </c>
      <c r="I15" s="8">
        <v>3.3638709677419349</v>
      </c>
      <c r="J15" s="8">
        <v>2.1809782608695647</v>
      </c>
      <c r="K15" s="8">
        <v>1.967766990291262</v>
      </c>
      <c r="L15" s="8">
        <v>2.2937777777777777</v>
      </c>
      <c r="M15" s="8">
        <v>2.1309876543209878</v>
      </c>
    </row>
    <row r="16" spans="1:13" x14ac:dyDescent="0.25">
      <c r="B16" s="8">
        <v>2.3437037037037038</v>
      </c>
      <c r="C16" s="8">
        <v>2.8363013698630137</v>
      </c>
      <c r="D16" s="8">
        <v>1.9414893617021278</v>
      </c>
      <c r="E16" s="8">
        <v>2.9199999999999995</v>
      </c>
      <c r="F16" s="8">
        <v>2.1821649484536083</v>
      </c>
      <c r="G16" s="8">
        <v>3.3216981132075474</v>
      </c>
      <c r="H16" s="8">
        <v>3.7170370370370369</v>
      </c>
      <c r="I16" s="8">
        <v>3.1508474576271186</v>
      </c>
      <c r="J16" s="8">
        <v>1.707594936708861</v>
      </c>
      <c r="K16" s="8">
        <v>2.0552631578947365</v>
      </c>
      <c r="L16" s="8">
        <v>2.1739473684210524</v>
      </c>
      <c r="M16" s="8">
        <v>2.3002898550724638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Plan1</vt:lpstr>
      <vt:lpstr>Plan2</vt:lpstr>
      <vt:lpstr>Plan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a</dc:creator>
  <cp:lastModifiedBy>Carolina</cp:lastModifiedBy>
  <dcterms:created xsi:type="dcterms:W3CDTF">2018-02-27T02:10:31Z</dcterms:created>
  <dcterms:modified xsi:type="dcterms:W3CDTF">2019-04-30T19:08:18Z</dcterms:modified>
</cp:coreProperties>
</file>